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nasa-my.sharepoint.com/personal/asettles_ndc_nasa_gov/Documents/Documents/Manuscripts/CO2-ProteinPurification/Accepted_FinalRevisions/"/>
    </mc:Choice>
  </mc:AlternateContent>
  <xr:revisionPtr revIDLastSave="94" documentId="8_{9ACB14C5-E9D0-4BBE-9F20-F841BFA5AC7D}" xr6:coauthVersionLast="47" xr6:coauthVersionMax="47" xr10:uidLastSave="{7119AF7C-758D-401B-B761-A6E7A073268D}"/>
  <bookViews>
    <workbookView xWindow="-120" yWindow="-120" windowWidth="29040" windowHeight="15225" xr2:uid="{00000000-000D-0000-FFFF-FFFF00000000}"/>
  </bookViews>
  <sheets>
    <sheet name="Equation 1" sheetId="9" r:id="rId1"/>
    <sheet name="Figure 2" sheetId="8" r:id="rId2"/>
    <sheet name="Figure 3A model" sheetId="1" r:id="rId3"/>
    <sheet name="Figure 3A data" sheetId="2" r:id="rId4"/>
    <sheet name="Figure 3B model" sheetId="3" r:id="rId5"/>
    <sheet name="Figure 3B data" sheetId="4" r:id="rId6"/>
    <sheet name="Figure 3C model" sheetId="5" r:id="rId7"/>
    <sheet name="Figure 3C data" sheetId="6" r:id="rId8"/>
    <sheet name="Fig 3C buffers &amp; process time" sheetId="7"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3" i="9" l="1"/>
  <c r="G13" i="9" s="1"/>
  <c r="G15" i="9"/>
  <c r="F14" i="9"/>
  <c r="G14" i="9" s="1"/>
  <c r="F22" i="9"/>
  <c r="G22" i="9" s="1"/>
  <c r="F24" i="9"/>
  <c r="G24" i="9" s="1"/>
  <c r="F23" i="9"/>
  <c r="F15" i="9"/>
  <c r="C6" i="9"/>
  <c r="C5" i="9"/>
  <c r="I7" i="5"/>
  <c r="I6" i="5"/>
  <c r="I5" i="5"/>
  <c r="I4" i="5"/>
  <c r="I3" i="5"/>
  <c r="B66" i="3"/>
  <c r="B53" i="3"/>
  <c r="M64" i="3"/>
  <c r="J64" i="3"/>
  <c r="G64" i="3"/>
  <c r="M51" i="3"/>
  <c r="J51" i="3"/>
  <c r="G51" i="3"/>
  <c r="G23" i="9" l="1"/>
  <c r="B30" i="5"/>
  <c r="Z30" i="5"/>
  <c r="Q30" i="5"/>
  <c r="H58" i="5" l="1"/>
  <c r="N58" i="5"/>
  <c r="T72" i="5"/>
  <c r="Q86" i="5"/>
  <c r="N86" i="5"/>
  <c r="W58" i="5"/>
  <c r="H30" i="5"/>
  <c r="B58" i="5"/>
  <c r="E72" i="5"/>
  <c r="Z44" i="5"/>
  <c r="B86" i="5"/>
  <c r="N30" i="5"/>
  <c r="N44" i="5"/>
  <c r="E86" i="5"/>
  <c r="B72" i="5"/>
  <c r="W72" i="5"/>
  <c r="Z72" i="5"/>
  <c r="W86" i="5"/>
  <c r="B44" i="5"/>
  <c r="Q58" i="5"/>
  <c r="Z58" i="5"/>
  <c r="E44" i="5"/>
  <c r="T44" i="5"/>
  <c r="T58" i="5"/>
  <c r="H86" i="5"/>
  <c r="E58" i="5"/>
  <c r="Q44" i="5"/>
  <c r="N72" i="5"/>
  <c r="K86" i="5"/>
  <c r="W44" i="5"/>
  <c r="K58" i="5"/>
  <c r="E30" i="5"/>
  <c r="K30" i="5"/>
  <c r="K72" i="5"/>
  <c r="Z86" i="5"/>
  <c r="Q72" i="5"/>
  <c r="W30" i="5"/>
  <c r="H44" i="5"/>
  <c r="H72" i="5"/>
  <c r="K44" i="5" l="1"/>
  <c r="B45" i="5" s="1"/>
  <c r="T30" i="5"/>
  <c r="T86" i="5"/>
  <c r="B87" i="5" s="1"/>
  <c r="B73" i="5"/>
  <c r="B59" i="5"/>
  <c r="B31" i="5" l="1"/>
  <c r="B171" i="6" l="1"/>
  <c r="B159" i="6"/>
  <c r="B158" i="6"/>
  <c r="B147" i="6"/>
  <c r="B145" i="6"/>
  <c r="B138" i="6"/>
  <c r="B135" i="6"/>
  <c r="B117" i="6"/>
  <c r="B116" i="6" s="1"/>
  <c r="B109" i="6"/>
  <c r="B100" i="6"/>
  <c r="B97" i="6"/>
  <c r="B79" i="6"/>
  <c r="B78" i="6" s="1"/>
  <c r="B68" i="6"/>
  <c r="B56" i="6"/>
  <c r="B55" i="6"/>
  <c r="B48" i="6"/>
  <c r="B45" i="6"/>
  <c r="B33" i="6"/>
  <c r="B21" i="6"/>
  <c r="B20" i="6" s="1"/>
  <c r="B12" i="6"/>
  <c r="B9" i="6"/>
  <c r="B46" i="4"/>
  <c r="B35" i="4"/>
  <c r="B16" i="4"/>
  <c r="B15" i="4"/>
  <c r="B14" i="4"/>
  <c r="B10" i="4"/>
  <c r="B7" i="4"/>
  <c r="B6" i="4"/>
  <c r="Z65" i="3"/>
  <c r="W65" i="3"/>
  <c r="Q65" i="3"/>
  <c r="G7" i="3" s="1"/>
  <c r="N65" i="3"/>
  <c r="F7" i="3" s="1"/>
  <c r="K65" i="3"/>
  <c r="E7" i="3" s="1"/>
  <c r="H65" i="3"/>
  <c r="D7" i="3" s="1"/>
  <c r="E65" i="3"/>
  <c r="B65" i="3"/>
  <c r="W52" i="3"/>
  <c r="Z52" i="3"/>
  <c r="T52" i="3"/>
  <c r="H6" i="3" s="1"/>
  <c r="Q52" i="3"/>
  <c r="G6" i="3" s="1"/>
  <c r="N52" i="3"/>
  <c r="F6" i="3" s="1"/>
  <c r="K52" i="3"/>
  <c r="E6" i="3" s="1"/>
  <c r="H52" i="3"/>
  <c r="D6" i="3" s="1"/>
  <c r="E52" i="3"/>
  <c r="B52" i="3"/>
  <c r="B39" i="3"/>
  <c r="Z39" i="3"/>
  <c r="W39" i="3"/>
  <c r="T39" i="3"/>
  <c r="H5" i="3" s="1"/>
  <c r="Q39" i="3"/>
  <c r="G5" i="3" s="1"/>
  <c r="K39" i="3"/>
  <c r="E5" i="3" s="1"/>
  <c r="H39" i="3"/>
  <c r="D5" i="3" s="1"/>
  <c r="E39" i="3"/>
  <c r="B26" i="3"/>
  <c r="Z26" i="3"/>
  <c r="W26" i="3"/>
  <c r="T26" i="3"/>
  <c r="H4" i="3" s="1"/>
  <c r="Q26" i="3"/>
  <c r="G4" i="3" s="1"/>
  <c r="N26" i="3"/>
  <c r="F4" i="3" s="1"/>
  <c r="K26" i="3"/>
  <c r="E4" i="3" s="1"/>
  <c r="E26" i="3"/>
  <c r="B87" i="2"/>
  <c r="B85" i="2"/>
  <c r="B76" i="2"/>
  <c r="B53" i="1"/>
  <c r="B40" i="1"/>
  <c r="B27" i="1" l="1"/>
  <c r="E40" i="1"/>
  <c r="C5" i="1" s="1"/>
  <c r="N40" i="1"/>
  <c r="H27" i="1"/>
  <c r="D4" i="1" s="1"/>
  <c r="K27" i="1"/>
  <c r="E4" i="1" s="1"/>
  <c r="E53" i="1"/>
  <c r="C6" i="1" s="1"/>
  <c r="E27" i="1"/>
  <c r="H53" i="1"/>
  <c r="D6" i="1" s="1"/>
  <c r="C7" i="3"/>
  <c r="C6" i="3"/>
  <c r="B5" i="3"/>
  <c r="T65" i="3"/>
  <c r="H7" i="3" s="1"/>
  <c r="B25" i="4"/>
  <c r="B17" i="4"/>
  <c r="C5" i="3"/>
  <c r="B7" i="3"/>
  <c r="I6" i="3"/>
  <c r="B6" i="3"/>
  <c r="C4" i="3"/>
  <c r="N39" i="3"/>
  <c r="F5" i="3" s="1"/>
  <c r="B4" i="3"/>
  <c r="H26" i="3"/>
  <c r="D4" i="3" s="1"/>
  <c r="B5" i="1"/>
  <c r="Q53" i="1"/>
  <c r="N27" i="1"/>
  <c r="K53" i="1"/>
  <c r="E6" i="1" s="1"/>
  <c r="N53" i="1"/>
  <c r="B6" i="1" s="1"/>
  <c r="Q40" i="1"/>
  <c r="K40" i="1"/>
  <c r="E5" i="1" s="1"/>
  <c r="Q27" i="1"/>
  <c r="H40" i="1"/>
  <c r="D5" i="1" s="1"/>
  <c r="C4" i="1" l="1"/>
  <c r="B4" i="1"/>
  <c r="I7" i="3"/>
  <c r="B24" i="4"/>
  <c r="B40" i="3"/>
  <c r="I5" i="3" s="1"/>
  <c r="B27" i="3"/>
  <c r="I4" i="3" s="1"/>
  <c r="B28" i="1"/>
  <c r="F4" i="1" s="1"/>
  <c r="B54" i="1"/>
  <c r="F6" i="1" s="1"/>
  <c r="B41" i="1"/>
  <c r="F5" i="1" s="1"/>
</calcChain>
</file>

<file path=xl/sharedStrings.xml><?xml version="1.0" encoding="utf-8"?>
<sst xmlns="http://schemas.openxmlformats.org/spreadsheetml/2006/main" count="2017" uniqueCount="357">
  <si>
    <t>Method</t>
  </si>
  <si>
    <t>Process duration</t>
  </si>
  <si>
    <t>Notes</t>
  </si>
  <si>
    <t>With dewatering (200 mL processing volume)</t>
  </si>
  <si>
    <t>Without dewatering (1 L processing volume)</t>
  </si>
  <si>
    <t>Lysis</t>
  </si>
  <si>
    <t>Bead beating</t>
  </si>
  <si>
    <t>Based on 2 min recommended for processing 1 mL sample</t>
  </si>
  <si>
    <t>Enzyme lysis</t>
  </si>
  <si>
    <t>Assuming 0.5 hr</t>
  </si>
  <si>
    <t>Flow through sonication</t>
  </si>
  <si>
    <t>Large volume sonication</t>
  </si>
  <si>
    <t>Purification</t>
  </si>
  <si>
    <t>Affinity resin column</t>
  </si>
  <si>
    <t>Refer to "Fig 3C buffers &amp; process time" for detailed calculations</t>
  </si>
  <si>
    <t>Crude lysate column</t>
  </si>
  <si>
    <t>Batch affinity resin purification</t>
  </si>
  <si>
    <t>Magnetic bead purification</t>
  </si>
  <si>
    <t>Affinity membrane purification</t>
  </si>
  <si>
    <t>SUMMARY</t>
  </si>
  <si>
    <t>SYSTEM</t>
  </si>
  <si>
    <t>M^ESM</t>
  </si>
  <si>
    <t>V^ESM</t>
  </si>
  <si>
    <t>P^ESM</t>
  </si>
  <si>
    <t>C^ESM</t>
  </si>
  <si>
    <t>ESM (total)</t>
  </si>
  <si>
    <t>Filter</t>
  </si>
  <si>
    <t>Countercurrent centrifuge</t>
  </si>
  <si>
    <t>ISS Centrifuge</t>
  </si>
  <si>
    <t>Calculations</t>
  </si>
  <si>
    <t>Mission duration (D)</t>
  </si>
  <si>
    <t>runs</t>
  </si>
  <si>
    <t>System applicable equivalency factors</t>
  </si>
  <si>
    <t>Volume equivalency factor (Mars)</t>
  </si>
  <si>
    <t>Power equivalency factor (Mars)</t>
  </si>
  <si>
    <t>Cooling equivalency factor (Mars)</t>
  </si>
  <si>
    <t>Veq</t>
  </si>
  <si>
    <t>Peq</t>
  </si>
  <si>
    <t>Ceq</t>
  </si>
  <si>
    <t>FILTER</t>
  </si>
  <si>
    <t>SUBSYSTEMS</t>
  </si>
  <si>
    <t>Subsystems</t>
  </si>
  <si>
    <t>Initial mass</t>
  </si>
  <si>
    <t>Initial volume</t>
  </si>
  <si>
    <t>Power</t>
  </si>
  <si>
    <t>Cooling</t>
  </si>
  <si>
    <t>Time-dependent mass</t>
  </si>
  <si>
    <t>Time-dependent volume</t>
  </si>
  <si>
    <t>Mfi</t>
  </si>
  <si>
    <t>Sfi</t>
  </si>
  <si>
    <t>Sfi*Mfi</t>
  </si>
  <si>
    <t>Vfi</t>
  </si>
  <si>
    <t>Vfi*Veq</t>
  </si>
  <si>
    <t>Pi</t>
  </si>
  <si>
    <t>Pi*Peq</t>
  </si>
  <si>
    <t>Ci</t>
  </si>
  <si>
    <t>Ci*Ceq</t>
  </si>
  <si>
    <t>MTDi</t>
  </si>
  <si>
    <t>SFTDi</t>
  </si>
  <si>
    <t>SFTDi*MTDi*D</t>
  </si>
  <si>
    <t>VTDi</t>
  </si>
  <si>
    <t>VTDi*Veq*D</t>
  </si>
  <si>
    <t>kg</t>
  </si>
  <si>
    <t>kWe</t>
  </si>
  <si>
    <t>kWch</t>
  </si>
  <si>
    <t>number/formula</t>
  </si>
  <si>
    <t>number</t>
  </si>
  <si>
    <t>nu,ber/formula</t>
  </si>
  <si>
    <t>Pump</t>
  </si>
  <si>
    <t>Bottle/bag</t>
  </si>
  <si>
    <t>ESM subtotals</t>
  </si>
  <si>
    <t>Total ESM</t>
  </si>
  <si>
    <t>COUNTERCURRENT CENTRIFUGE</t>
  </si>
  <si>
    <t>Centrifuge</t>
  </si>
  <si>
    <t>Rotor/cartridge</t>
  </si>
  <si>
    <t>ISS CENTRIFUGE</t>
  </si>
  <si>
    <t>References</t>
  </si>
  <si>
    <t>http://www.gelifesciences.co.kr/wp-content/uploads/2016/07/Hollow_fiber_filter_selection_-_litdoc18116529_20150330002702-4.pdf</t>
  </si>
  <si>
    <t>https://www.google.com/url?sa=t&amp;rct=j&amp;q=&amp;esrc=s&amp;source=web&amp;cd=&amp;cad=rja&amp;uact=8&amp;ved=2ahUKEwiSut27icjyAhU-F1kFHZu1ByUQFnoECAQQAQ&amp;url=https%3A%2F%2Fwww.emdmillipore.com%2FWeb-PR-Site%2Fen_CA%2F-%2FUSD%2FShowDocument-File%3FProductSKU%3DMM_NF-C1974%26DocumentId%3D201306.4193.ProNet%26DocumentType%3DUG%26Language%3DEN%26Country%3DNF%26Origin%3DPDP&amp;usg=AOvVaw38qdpZUL1plFQivzYJxwAK</t>
  </si>
  <si>
    <t>https://www.sartorius.com/shop/ww/en/usd/applications-laboratory-filtration-ultrafiltration/vivaflow-200%2c-0-2%c2%b5m-pes/p/VF20P7</t>
  </si>
  <si>
    <t>https://cdn.cytivalifesciences.com/dmm3bwsv3/AssetStream.aspx?mediaformatid=10061&amp;destinationid=10016&amp;assetid=15977</t>
  </si>
  <si>
    <t>Reference module</t>
  </si>
  <si>
    <t>GE Hollowfiber Xampler cartridge with 1 mm fiber diameter, 500 kDa pore size and 30 cm path length with a 3M housing size</t>
  </si>
  <si>
    <t>Property</t>
  </si>
  <si>
    <t>Value</t>
  </si>
  <si>
    <t>Units</t>
  </si>
  <si>
    <t xml:space="preserve">Mass </t>
  </si>
  <si>
    <t>Dimensions</t>
  </si>
  <si>
    <t>33.7 x 0.9</t>
  </si>
  <si>
    <t>cm x cm</t>
  </si>
  <si>
    <t>H x D</t>
  </si>
  <si>
    <t xml:space="preserve">Volume </t>
  </si>
  <si>
    <t>m^3</t>
  </si>
  <si>
    <t>Assumed to be a cylinder</t>
  </si>
  <si>
    <t>Brand</t>
  </si>
  <si>
    <t>Unit name</t>
  </si>
  <si>
    <t>Time required (hr)</t>
  </si>
  <si>
    <t>GE Life sciences</t>
  </si>
  <si>
    <t>Xampler hollow fiber</t>
  </si>
  <si>
    <t>Millipore Sigma</t>
  </si>
  <si>
    <t xml:space="preserve">Pellicon XL50 </t>
  </si>
  <si>
    <t>Sartorius</t>
  </si>
  <si>
    <t xml:space="preserve">Vivaflow 200 </t>
  </si>
  <si>
    <t>Cytiva Biosciences</t>
  </si>
  <si>
    <t>Midgee ultrafiltration unit</t>
  </si>
  <si>
    <t>Disposable bags</t>
  </si>
  <si>
    <t>Assumed to be 50 g</t>
  </si>
  <si>
    <t xml:space="preserve">298 x 1 </t>
  </si>
  <si>
    <t>cm^2 X cm</t>
  </si>
  <si>
    <t>Assume 1 cm height</t>
  </si>
  <si>
    <t>Peristaltic pump</t>
  </si>
  <si>
    <t>Reference</t>
  </si>
  <si>
    <t xml:space="preserve">https://pim-resources.coleparmer.com/literature/4688-mflex-ismatec-iccpump-ss.pdf </t>
  </si>
  <si>
    <t>https://www.coleparmer.com/i/ismatec-reglo-icc-digital-pump-4-channel-8-roller-100-to-240-vac-50-60-hz/7800180</t>
  </si>
  <si>
    <t>21.8 x 12.5 x 17</t>
  </si>
  <si>
    <t>cm x cm x cm</t>
  </si>
  <si>
    <t xml:space="preserve">Voltage </t>
  </si>
  <si>
    <t>V AC</t>
  </si>
  <si>
    <t>Maximum</t>
  </si>
  <si>
    <t>Current</t>
  </si>
  <si>
    <t>A</t>
  </si>
  <si>
    <t xml:space="preserve">Wattage </t>
  </si>
  <si>
    <t>kW</t>
  </si>
  <si>
    <t>References:</t>
  </si>
  <si>
    <t>https://www.thermofisher.com/us/en/home/clinical/cell-gene-therapy/manufacturing-solutions/rotea-counterflow-centrifugation-system/specifications.html</t>
  </si>
  <si>
    <t>https://assets.thermofisher.com/TFS-Assets/LSG/manuals/MAN0018908_CTSRoteaCounterflowCentrifugationSystem_UG.pdf</t>
  </si>
  <si>
    <t>https://www.packagingdigest.com/flexible-packaging/premarked-bag-film-optimizes-tare-weight-determination</t>
  </si>
  <si>
    <t>https://www.celltherapy.saint-gobain.com/products/cell-culture-processing-bags/vuelife-hp-series</t>
  </si>
  <si>
    <t>https://www.cytivalifesciences.com/en/us/shop/bioprocessing-filtration/tangential-flow-filtration/single-use-hollow-fiber-cartridges/readytoprocess-single-use-hollow-fiber-cartridges-for-microfiltration-p-00068</t>
  </si>
  <si>
    <t>30 x 11.4 x 20</t>
  </si>
  <si>
    <t>in x in x in</t>
  </si>
  <si>
    <t>With bag poles</t>
  </si>
  <si>
    <t>Assumed to be a box</t>
  </si>
  <si>
    <t>Disposable cartridge</t>
  </si>
  <si>
    <t>Assumed equvalent mass to TFF</t>
  </si>
  <si>
    <t>10 x 3 x 8</t>
  </si>
  <si>
    <t>Estimate based off dimensions of Rotea</t>
  </si>
  <si>
    <t>Is based on Drucker model 755VES swing bucket centrifuge</t>
  </si>
  <si>
    <t>https://www.nasa.gov/mission_pages/station/research/experiments/explorer/Investigation.html?#id=58</t>
  </si>
  <si>
    <t>https://druckerdiagnostics.com/centrifuge-model-755ves/</t>
  </si>
  <si>
    <t>0.23 x 0.37 x 0.43</t>
  </si>
  <si>
    <t>m x m x m</t>
  </si>
  <si>
    <t>115 or 230</t>
  </si>
  <si>
    <t>Centrifuge tube (50 mL)</t>
  </si>
  <si>
    <t>https://www.sigmaaldrich.com/US/en/product/sigma/cls430829</t>
  </si>
  <si>
    <t>Assumed since no information was available</t>
  </si>
  <si>
    <t>3.47 x 11.44</t>
  </si>
  <si>
    <t>cap diameter x length</t>
  </si>
  <si>
    <t>NOTE: The rotor can accommodate only 6 50mL tubes at a time. So 20 tubes are needed to handle the 1 L volume per run.</t>
  </si>
  <si>
    <t>With dewatering</t>
  </si>
  <si>
    <t>Lysis method</t>
  </si>
  <si>
    <t>CS^ESM</t>
  </si>
  <si>
    <t>W^ESM</t>
  </si>
  <si>
    <t>WD^ESM</t>
  </si>
  <si>
    <t>ESM total</t>
  </si>
  <si>
    <t>Sonicator (flow cell)</t>
  </si>
  <si>
    <t>Sonicator (large volume probe)</t>
  </si>
  <si>
    <t>Mission segment duration (number of runs) [D]</t>
  </si>
  <si>
    <t>Cold storage equivalency factor (Mars)</t>
  </si>
  <si>
    <t>Water recovery equivalency factor (Mars)</t>
  </si>
  <si>
    <t>Waste disposal equivalency factor (Mars)</t>
  </si>
  <si>
    <t>CSeq</t>
  </si>
  <si>
    <t>Weq</t>
  </si>
  <si>
    <t>WDeq</t>
  </si>
  <si>
    <t>Cold storage</t>
  </si>
  <si>
    <t>Water treatment</t>
  </si>
  <si>
    <t>Waste disposal</t>
  </si>
  <si>
    <t>CSi</t>
  </si>
  <si>
    <t>CSi*CSeq</t>
  </si>
  <si>
    <t>Wi</t>
  </si>
  <si>
    <t>Wi*Weq*D</t>
  </si>
  <si>
    <t>WDi</t>
  </si>
  <si>
    <t>WDi*WDeq*D</t>
  </si>
  <si>
    <t>kg eq</t>
  </si>
  <si>
    <t>Enzyme lysis (no sonicator)</t>
  </si>
  <si>
    <t>BEAD BEATING</t>
  </si>
  <si>
    <t>Vandaventer, et. al. Mechanical disruption of lysis-resistant bacterial cells by use of a miniature low power disposable device. Journal of clinical microbiology (2011)</t>
  </si>
  <si>
    <t>The commercial kit uses 4 AAA batteries</t>
  </si>
  <si>
    <t>ENZYME LYSIS</t>
  </si>
  <si>
    <t>Buffer components</t>
  </si>
  <si>
    <t>Weight /L buffer (g)</t>
  </si>
  <si>
    <t>0.25 mg/mL Lysozyme</t>
  </si>
  <si>
    <t>0.1 mL/mL Thermo universal nuclease</t>
  </si>
  <si>
    <t>0.1% w/v Triton X</t>
  </si>
  <si>
    <t>Protocol</t>
  </si>
  <si>
    <t>Unit</t>
  </si>
  <si>
    <t>Mass</t>
  </si>
  <si>
    <t>Volume</t>
  </si>
  <si>
    <t>SONICATOR (FLOW CELL)</t>
  </si>
  <si>
    <t>Ultrasound generator</t>
  </si>
  <si>
    <t>https://www.terrauniversal.com/sonicator-q700-qsonica-5323-00.html</t>
  </si>
  <si>
    <t>38.7 x 20.3 x 21.6</t>
  </si>
  <si>
    <t>cm X cm X cm</t>
  </si>
  <si>
    <t>L x W x H</t>
  </si>
  <si>
    <t>Continuous flow cell</t>
  </si>
  <si>
    <t>https://www.terrauniversal.com/catalog/product/printing/id/13041/</t>
  </si>
  <si>
    <t>22.8 x 8.9</t>
  </si>
  <si>
    <t>Assuming cylinder</t>
  </si>
  <si>
    <t>SONICATOR (LARGE VOLUME PROBE)</t>
  </si>
  <si>
    <t>Large volume probe</t>
  </si>
  <si>
    <t>https://www.terrauniversal.com/replaceable-tip-low-5323-02.html#product.info.description</t>
  </si>
  <si>
    <t>13.5 x 3.75</t>
  </si>
  <si>
    <t>Purification method</t>
  </si>
  <si>
    <t>Batch resin purification</t>
  </si>
  <si>
    <t>Magnetic beads</t>
  </si>
  <si>
    <t>Affinity membrane</t>
  </si>
  <si>
    <t>Clarify lysate (Y/N)</t>
  </si>
  <si>
    <t>Purification approach</t>
  </si>
  <si>
    <t>Y</t>
  </si>
  <si>
    <t>Lysate clarification</t>
  </si>
  <si>
    <t>Affinity purification*</t>
  </si>
  <si>
    <t>N</t>
  </si>
  <si>
    <t>AFFINITY RESIN COLUMN</t>
  </si>
  <si>
    <t>Column</t>
  </si>
  <si>
    <t>https://www.bio-rad.com/webroot/web/html/lsr/products/chromatography/category_overlay/global/chrom_size_sel_guide.html</t>
  </si>
  <si>
    <t>https://www.sigmaaldrich.com/US/en/product/sigma/p6611</t>
  </si>
  <si>
    <t>Assuming 1 mL of packed resin is shipped in a 50% slurry weighing 2 g</t>
  </si>
  <si>
    <t>Purification buffer</t>
  </si>
  <si>
    <t>Refer "Fig. 3C buffers and process time" tab for more detailed calculations of buffer mass)</t>
  </si>
  <si>
    <t>Assuming density of NaCl</t>
  </si>
  <si>
    <t>Lysate clarification filter</t>
  </si>
  <si>
    <t>CRUDE LYSATE COLUMN</t>
  </si>
  <si>
    <t>https://www.sigmaaldrich.com/US/en/product/sigma/ge17528601?context=product</t>
  </si>
  <si>
    <t>Based on largest volume column available</t>
  </si>
  <si>
    <t>BATCH RESIN PURIFICATION</t>
  </si>
  <si>
    <t>Resin</t>
  </si>
  <si>
    <t>Castaldo, et. al. A fast and easy strategy for protein purification using resin "teabags". Nature Scientific reports (2016)</t>
  </si>
  <si>
    <t>https://www.qiagen.com/us/resources/resourcedetail?id=79ca2f7d-42fe-4d62-8676-4cfa948c9435&amp;lang=en</t>
  </si>
  <si>
    <t>WITH DEWATERING</t>
  </si>
  <si>
    <t>MAGNETIC BEADS</t>
  </si>
  <si>
    <t>Magnet</t>
  </si>
  <si>
    <t>https://www.dextermag.com/products/medical-solutions/biomagnetic-separators-magnetic-bead-separation/lifesep-sx-series-single-vessel-units/).</t>
  </si>
  <si>
    <t>https://www.sigmaaldrich.com/US/en/product/sigma/z741774?context=product</t>
  </si>
  <si>
    <t>15 x 18.4 x 13.3</t>
  </si>
  <si>
    <t>H x W x D</t>
  </si>
  <si>
    <t>https://www.sigmaaldrich.com/US/en/product/sigma/h9914</t>
  </si>
  <si>
    <t>AFFINITY MEMBRANE</t>
  </si>
  <si>
    <t>Vacuum pump</t>
  </si>
  <si>
    <t>https://www.sartorius.com/shop/ww/en/usd/applications-laboratory-microbiological-quality-control-pharmaceutical-quality-control-water-analysis/microsart-e-jet-fluid-pump-4l-min/p/166MP-4</t>
  </si>
  <si>
    <t>https://www.sartorius.com/shop/medias/?context=bWFzdGVyfGRvY3VtZW50c3wxMDA2Mjl8YXBwbGljYXRpb24vcGRmfGRvY3VtZW50cy9oMDIvaDdlLzkwMjczNzkzOTY2MzgucGRmfDVmZDNjMTEwYWFlYjFkNjBmMGI5ZWU5ZTZjNTc4Yzc5MmE5YTA2ZjRkNmQ2ZTQ4MWZmZjc5NmNmZjcwNjk0NmU</t>
  </si>
  <si>
    <t>17 x 12 x 19</t>
  </si>
  <si>
    <t>Assumed to be 30 W</t>
  </si>
  <si>
    <t>https://www.takarabio.com/products/protein-research/purification-products/his-tagged-protein-purification/capturem-high-capacity-membranes</t>
  </si>
  <si>
    <t>RESIN-BASED PURIFICATION</t>
  </si>
  <si>
    <t>WASH BUFFERS</t>
  </si>
  <si>
    <t>Buffer component</t>
  </si>
  <si>
    <t>Concentration</t>
  </si>
  <si>
    <t>HEPES</t>
  </si>
  <si>
    <t>20 mM</t>
  </si>
  <si>
    <t>NaCl</t>
  </si>
  <si>
    <t>500 mM</t>
  </si>
  <si>
    <t>Imidazole</t>
  </si>
  <si>
    <t>Affinity resin</t>
  </si>
  <si>
    <t>Based on the recommended protocol the column should be washed first with 2 volumes of distilled water to remove the ethanol and then 3 volumes of wash buffer.</t>
  </si>
  <si>
    <t>So, 36 mL of wash buffer will be required for a single wash, 72 mL for a single run.</t>
  </si>
  <si>
    <t>Mass needed for 1 run (g)</t>
  </si>
  <si>
    <t>For 1 mL resin, 5 mL of distilled water is first used to wash the ethanol out of the column. Then 5-10 mL of binding buffer is used to equilibrate the column.</t>
  </si>
  <si>
    <t>Assuming it scales linearly and 5 mL of the resin is needed for the purification, 25-50 mL of binding buffer would be needed for 1 wash.</t>
  </si>
  <si>
    <t>This would mean that 50-100 mL of buffer is needed for 1 run.</t>
  </si>
  <si>
    <t>Calculating for the worst case scenario (10 L)</t>
  </si>
  <si>
    <t xml:space="preserve">According to the recommended protocol, it is equilibrated with 5 column volumes of buffer with imidazole before the sample is loaded, then with 20 column volumes of buffer without imidazole, and again with 5 column volumes of buffer with imidazole before elution. </t>
  </si>
  <si>
    <t xml:space="preserve">So this requires 10 column volumes of buffer with imidazole and 20 column volumes without imidazole. </t>
  </si>
  <si>
    <t>Assuming a resin volume of 36 mL (based on the binding capacity of Ni-NTA superflow resin), the purification would need 360 mL of buffer with imidazole and 720 mL of buffer without imidazole per run.</t>
  </si>
  <si>
    <t xml:space="preserve">According to the recommended protocol, 10 volumes of the packed beads is required to wash the beads and prepare it for the next batch. </t>
  </si>
  <si>
    <t>This would mean 180 mL of buffer is needed for 1 run.</t>
  </si>
  <si>
    <t>Mass needed for 100 runs (g)</t>
  </si>
  <si>
    <t>ELUTION BUFFER</t>
  </si>
  <si>
    <t>250 mM</t>
  </si>
  <si>
    <t>Cells from a 1 L culture was used to purify protein and yielded 3.5 mL of solution after elution, concentration and desalting</t>
  </si>
  <si>
    <t>Based on the recommended protocol, 3-10 column volumes is necessary for elution.</t>
  </si>
  <si>
    <t>Asssuming the worst case scenario (10 column volumes) and a required column volume of 12 mL, 120 mL will be needed for 1 run</t>
  </si>
  <si>
    <t>The recommended protocol suggests the use of 5 mL elution buffer for 1 mL column volume.</t>
  </si>
  <si>
    <t>Assuming it scales linearly, 25 mL elution buffer will be required for 1 run</t>
  </si>
  <si>
    <t>The recommended protocol is to use 7 volumes of the buffer for elution.</t>
  </si>
  <si>
    <t>So this would require ~252 mL per run</t>
  </si>
  <si>
    <t>The recommended protocol is to use 5 gel volumes of the buffer for elution.</t>
  </si>
  <si>
    <t>So this would require ~90 mL per run</t>
  </si>
  <si>
    <t>MEMBRANE-BASED PURIFICATION</t>
  </si>
  <si>
    <t>According to the recommended protocol, the membrane must be equilibrated with the 20 mL lysis buffer, then the lysate passed through it (no more than 1L), washed with 30-50 mL wash buffer and eluted with the 20 mL elution buffer.</t>
  </si>
  <si>
    <t>Assuming the protocol is able to capture all the protein in the lysate and that there is no loss of protein, the quantities of the different buffers required are as follows</t>
  </si>
  <si>
    <t xml:space="preserve">WASH BUFFER </t>
  </si>
  <si>
    <t>Based on the recommended protocol, 50 mL wash buffer is required for 1 run</t>
  </si>
  <si>
    <t>Based on the recommended protocol, 20 mL elution buffer is required for 1 run</t>
  </si>
  <si>
    <t>BINDING BUFFER</t>
  </si>
  <si>
    <t>TOTAL BUFFER WEIGHTS (FOR ONE RUN)</t>
  </si>
  <si>
    <t>Binding buffer</t>
  </si>
  <si>
    <t>Wash buffer</t>
  </si>
  <si>
    <t>Elution buffer</t>
  </si>
  <si>
    <t>Total</t>
  </si>
  <si>
    <t>Resin "teabag"</t>
  </si>
  <si>
    <t>PROCESSING TIME</t>
  </si>
  <si>
    <t>Volume (mL)</t>
  </si>
  <si>
    <t>Resin type</t>
  </si>
  <si>
    <t>Sample volume</t>
  </si>
  <si>
    <t>Wash buffer (X2)</t>
  </si>
  <si>
    <t>Total buffer volume</t>
  </si>
  <si>
    <t>Recommended flow rates</t>
  </si>
  <si>
    <t>Sample loading</t>
  </si>
  <si>
    <t>Wash (X2)</t>
  </si>
  <si>
    <t xml:space="preserve">Elution </t>
  </si>
  <si>
    <t>Without harvesting</t>
  </si>
  <si>
    <t>With harvesting</t>
  </si>
  <si>
    <t>Wastewater</t>
  </si>
  <si>
    <t>Solid Waste</t>
  </si>
  <si>
    <t>TC</t>
  </si>
  <si>
    <t>Shielded Mars Volume ESM EQ</t>
  </si>
  <si>
    <t>Baseline Technology</t>
  </si>
  <si>
    <t>Mass (kg)</t>
  </si>
  <si>
    <t>Volume (m^3)</t>
  </si>
  <si>
    <t>Power (kWe)</t>
  </si>
  <si>
    <t>Cooling (kWth)</t>
  </si>
  <si>
    <t>Internal volume (m^3)</t>
  </si>
  <si>
    <t>2015 Baseline Values and Assumptions</t>
  </si>
  <si>
    <t>2022 Baseline Values and Assumptions</t>
  </si>
  <si>
    <t>N/A</t>
  </si>
  <si>
    <t>Water</t>
  </si>
  <si>
    <t>Waste storage</t>
  </si>
  <si>
    <t>EQ (kg eq/kg)</t>
  </si>
  <si>
    <t>Source</t>
  </si>
  <si>
    <t>Table 4.57 in Anderson, M. S., Ewert, M. K., Keener, J. F. &amp; Wagner, S. A. Life Support Baseline Values and Assumptions Document. (2015).</t>
  </si>
  <si>
    <t>Table 3.1.13 in Hanford, A. J. "Advanced Life Support Research and Technology Development Metric – Fiscal Year 2005" (2005) ESCG-4470-05-TEAN-DOC-0157, Lockheed Martin Space Operations, Houston, 77058.</t>
  </si>
  <si>
    <t>Equvalency factor calculations for working mass externality factors</t>
  </si>
  <si>
    <t>Surface operations Mass (kg)</t>
  </si>
  <si>
    <t>non-crew time ESM</t>
  </si>
  <si>
    <t>Estimated total surface use</t>
  </si>
  <si>
    <t>Table 4.22 in Anderson, M. S., Ewert, M. K., Keener, J. F. &amp; Wagner, S. A. Life Support Baseline Values and Assumptions Document. (2015).</t>
  </si>
  <si>
    <t>Table 4.35 in Anderson, M. S., Ewert, M. K., Keener, J. F. &amp; Wagner, S. A. Life Support Baseline Values and Assumptions Document. (2015).</t>
  </si>
  <si>
    <t>Table 4.56 in Anderson, M. S., Ewert, M. K., Keener, J. F. &amp; Wagner, S. A. Life Support Baseline Values and Assumptions Document. (2015).</t>
  </si>
  <si>
    <t>kg per crew member per day</t>
  </si>
  <si>
    <t>Based on recommended flow rate 0.5 mL per min</t>
  </si>
  <si>
    <t>kg per m^3</t>
  </si>
  <si>
    <t>kg per kWe</t>
  </si>
  <si>
    <t>kg per kWch</t>
  </si>
  <si>
    <t>kg per kg</t>
  </si>
  <si>
    <t>kg per run</t>
  </si>
  <si>
    <t>m^3 per run</t>
  </si>
  <si>
    <t>TANGENTIAL FLOW FILTERS (TFF)</t>
  </si>
  <si>
    <t>kg eq per kg stored</t>
  </si>
  <si>
    <t>kg eq per kg water</t>
  </si>
  <si>
    <t>kg eq per kg waste</t>
  </si>
  <si>
    <t>(Assuming 1 g per mL density)</t>
  </si>
  <si>
    <t>For 1 L culture, 0.25 mg per mL lysozyme and 0.1 mL per mL Thermo universal nuclease is added. It is then incubated for 30 min.</t>
  </si>
  <si>
    <t>Assuming density of NaCl for solids and 1 g per mL for liquids</t>
  </si>
  <si>
    <t>Based on binding affinity (15 mg per mL resin) and expected yield 180 mg protein</t>
  </si>
  <si>
    <t>Assumed the column weighs 2 g per mL resin</t>
  </si>
  <si>
    <r>
      <t xml:space="preserve">Based on the binding affinity (5-10 mg per mL) of the resin used in the paper for purification from uncleared </t>
    </r>
    <r>
      <rPr>
        <i/>
        <sz val="12"/>
        <color rgb="FF000000"/>
        <rFont val="Calibri"/>
        <family val="2"/>
        <scheme val="minor"/>
      </rPr>
      <t xml:space="preserve">E. coli </t>
    </r>
    <r>
      <rPr>
        <sz val="12"/>
        <color rgb="FF000000"/>
        <rFont val="Calibri"/>
        <family val="2"/>
        <scheme val="minor"/>
      </rPr>
      <t>lysate</t>
    </r>
  </si>
  <si>
    <t>Based on binding affinity (10 mg per mL resin) and expected yield 180 mg protein</t>
  </si>
  <si>
    <t>Assuming 200 g per m^2 weight for Whatman filter paper</t>
  </si>
  <si>
    <t>Based on 1 mg per cm^2 binding affinity</t>
  </si>
  <si>
    <t>Amount (g per L)</t>
  </si>
  <si>
    <t>Mass (g) per run (20X volume reduction)</t>
  </si>
  <si>
    <t>Volume occupied (m^3)*</t>
  </si>
  <si>
    <t>10-20 column volumes per h (with column volume of 12 mL it would be ~120 mL per h)</t>
  </si>
  <si>
    <t>2-10 column volumes per h (for 12 mL column volume, it would be ~24 mL per h)</t>
  </si>
  <si>
    <t>3 mL per min</t>
  </si>
  <si>
    <t>5 mL per min</t>
  </si>
  <si>
    <t>Time required (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5">
    <font>
      <sz val="12"/>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font>
    <font>
      <sz val="12"/>
      <color theme="1"/>
      <name val="Calibri"/>
      <family val="2"/>
    </font>
    <font>
      <b/>
      <u/>
      <sz val="12"/>
      <color rgb="FF000000"/>
      <name val="Calibri"/>
      <family val="2"/>
    </font>
    <font>
      <sz val="12"/>
      <color rgb="FF000000"/>
      <name val="Calibri"/>
      <family val="2"/>
    </font>
    <font>
      <b/>
      <sz val="14"/>
      <color rgb="FF000000"/>
      <name val="Calibri"/>
      <family val="2"/>
    </font>
    <font>
      <u/>
      <sz val="12"/>
      <color theme="10"/>
      <name val="Calibri"/>
      <family val="2"/>
      <scheme val="minor"/>
    </font>
    <font>
      <b/>
      <sz val="12"/>
      <color rgb="FF000000"/>
      <name val="Calibri"/>
      <family val="2"/>
      <scheme val="minor"/>
    </font>
    <font>
      <b/>
      <sz val="12"/>
      <name val="Calibri"/>
      <family val="2"/>
    </font>
    <font>
      <b/>
      <sz val="12"/>
      <name val="Calibri"/>
      <family val="2"/>
      <scheme val="minor"/>
    </font>
    <font>
      <u/>
      <sz val="12"/>
      <color rgb="FF0563C1"/>
      <name val="Calibri"/>
      <family val="2"/>
    </font>
    <font>
      <b/>
      <u/>
      <sz val="16"/>
      <color theme="1"/>
      <name val="Calibri"/>
      <family val="2"/>
      <scheme val="minor"/>
    </font>
    <font>
      <b/>
      <u/>
      <sz val="16"/>
      <color rgb="FF000000"/>
      <name val="Calibri"/>
      <family val="2"/>
    </font>
    <font>
      <b/>
      <u/>
      <sz val="16"/>
      <color theme="1"/>
      <name val="Calibri (Body)"/>
    </font>
    <font>
      <b/>
      <sz val="12"/>
      <color theme="1"/>
      <name val="Calibri"/>
      <family val="2"/>
    </font>
    <font>
      <sz val="11"/>
      <color rgb="FF000000"/>
      <name val="Calibri"/>
      <family val="2"/>
      <scheme val="minor"/>
    </font>
    <font>
      <i/>
      <sz val="12"/>
      <color rgb="FF000000"/>
      <name val="Calibri"/>
      <family val="2"/>
      <scheme val="minor"/>
    </font>
    <font>
      <b/>
      <u/>
      <sz val="18"/>
      <color rgb="FF000000"/>
      <name val="Calibri"/>
      <family val="2"/>
      <scheme val="minor"/>
    </font>
    <font>
      <i/>
      <u/>
      <sz val="12"/>
      <color rgb="FF000000"/>
      <name val="Calibri"/>
      <family val="2"/>
      <scheme val="minor"/>
    </font>
    <font>
      <b/>
      <u/>
      <sz val="12"/>
      <color rgb="FF000000"/>
      <name val="Calibri"/>
      <family val="2"/>
      <scheme val="minor"/>
    </font>
    <font>
      <i/>
      <u/>
      <sz val="12"/>
      <color rgb="FF000000"/>
      <name val="Calibri (Body)"/>
    </font>
    <font>
      <b/>
      <sz val="11"/>
      <color theme="1"/>
      <name val="Calibri"/>
      <family val="2"/>
      <scheme val="minor"/>
    </font>
  </fonts>
  <fills count="15">
    <fill>
      <patternFill patternType="none"/>
    </fill>
    <fill>
      <patternFill patternType="gray125"/>
    </fill>
    <fill>
      <patternFill patternType="solid">
        <fgColor rgb="FFD0CECE"/>
        <bgColor rgb="FF000000"/>
      </patternFill>
    </fill>
    <fill>
      <patternFill patternType="solid">
        <fgColor rgb="FFFF6D6D"/>
        <bgColor rgb="FF000000"/>
      </patternFill>
    </fill>
    <fill>
      <patternFill patternType="solid">
        <fgColor rgb="FF8EA9DB"/>
        <bgColor rgb="FF000000"/>
      </patternFill>
    </fill>
    <fill>
      <patternFill patternType="solid">
        <fgColor rgb="FFA9D08E"/>
        <bgColor rgb="FF000000"/>
      </patternFill>
    </fill>
    <fill>
      <patternFill patternType="solid">
        <fgColor rgb="FFD687F9"/>
        <bgColor rgb="FF000000"/>
      </patternFill>
    </fill>
    <fill>
      <patternFill patternType="solid">
        <fgColor rgb="FFFFB4B6"/>
        <bgColor rgb="FF000000"/>
      </patternFill>
    </fill>
    <fill>
      <patternFill patternType="solid">
        <fgColor rgb="FFBDD7EE"/>
        <bgColor rgb="FF000000"/>
      </patternFill>
    </fill>
    <fill>
      <patternFill patternType="solid">
        <fgColor rgb="FFF4B084"/>
        <bgColor rgb="FF000000"/>
      </patternFill>
    </fill>
    <fill>
      <patternFill patternType="solid">
        <fgColor rgb="FFFFD966"/>
        <bgColor rgb="FF000000"/>
      </patternFill>
    </fill>
    <fill>
      <patternFill patternType="solid">
        <fgColor rgb="FFBA987A"/>
        <bgColor rgb="FF000000"/>
      </patternFill>
    </fill>
    <fill>
      <patternFill patternType="solid">
        <fgColor rgb="FFBB987A"/>
        <bgColor indexed="64"/>
      </patternFill>
    </fill>
    <fill>
      <patternFill patternType="solid">
        <fgColor theme="2" tint="-9.9978637043366805E-2"/>
        <bgColor indexed="64"/>
      </patternFill>
    </fill>
    <fill>
      <patternFill patternType="solid">
        <fgColor theme="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bottom style="medium">
        <color indexed="64"/>
      </bottom>
      <diagonal/>
    </border>
    <border>
      <left style="medium">
        <color indexed="64"/>
      </left>
      <right/>
      <top/>
      <bottom/>
      <diagonal/>
    </border>
  </borders>
  <cellStyleXfs count="2">
    <xf numFmtId="0" fontId="0" fillId="0" borderId="0"/>
    <xf numFmtId="0" fontId="9" fillId="0" borderId="0" applyNumberFormat="0" applyFill="0" applyBorder="0" applyAlignment="0" applyProtection="0"/>
  </cellStyleXfs>
  <cellXfs count="213">
    <xf numFmtId="0" fontId="0" fillId="0" borderId="0" xfId="0"/>
    <xf numFmtId="0" fontId="0" fillId="0" borderId="1" xfId="0" applyBorder="1"/>
    <xf numFmtId="0" fontId="4" fillId="2" borderId="0" xfId="0" applyFont="1" applyFill="1"/>
    <xf numFmtId="0" fontId="5" fillId="2" borderId="0" xfId="0" applyFont="1" applyFill="1"/>
    <xf numFmtId="0" fontId="5" fillId="0" borderId="0" xfId="0" applyFont="1"/>
    <xf numFmtId="2" fontId="5" fillId="0" borderId="1" xfId="0" applyNumberFormat="1" applyFont="1" applyBorder="1" applyAlignment="1">
      <alignment horizontal="center"/>
    </xf>
    <xf numFmtId="0" fontId="6" fillId="2" borderId="0" xfId="0" applyFont="1" applyFill="1"/>
    <xf numFmtId="0" fontId="5" fillId="0" borderId="0" xfId="0" applyFont="1" applyAlignment="1">
      <alignment horizontal="center"/>
    </xf>
    <xf numFmtId="0" fontId="6" fillId="0" borderId="0" xfId="0" applyFont="1"/>
    <xf numFmtId="0" fontId="5" fillId="3" borderId="1" xfId="0" applyFont="1" applyFill="1" applyBorder="1" applyAlignment="1">
      <alignment horizontal="center" vertical="center"/>
    </xf>
    <xf numFmtId="0" fontId="5" fillId="4" borderId="1" xfId="0" applyFont="1" applyFill="1" applyBorder="1" applyAlignment="1">
      <alignment horizontal="center" vertical="center"/>
    </xf>
    <xf numFmtId="0" fontId="5" fillId="5" borderId="1" xfId="0" applyFont="1" applyFill="1" applyBorder="1" applyAlignment="1">
      <alignment horizontal="center" vertical="center"/>
    </xf>
    <xf numFmtId="0" fontId="5" fillId="6" borderId="1" xfId="0" applyFont="1" applyFill="1" applyBorder="1" applyAlignment="1">
      <alignment horizontal="center" vertical="center"/>
    </xf>
    <xf numFmtId="0" fontId="5" fillId="7" borderId="1" xfId="0" applyFont="1" applyFill="1" applyBorder="1" applyAlignment="1">
      <alignment horizontal="center" vertical="center"/>
    </xf>
    <xf numFmtId="0" fontId="5" fillId="8" borderId="1" xfId="0" applyFont="1" applyFill="1" applyBorder="1" applyAlignment="1">
      <alignment horizontal="center" vertical="center"/>
    </xf>
    <xf numFmtId="0" fontId="7" fillId="6" borderId="1" xfId="0" applyFont="1" applyFill="1" applyBorder="1" applyAlignment="1">
      <alignment horizontal="center" vertical="center"/>
    </xf>
    <xf numFmtId="0" fontId="7" fillId="7" borderId="1" xfId="0" applyFont="1" applyFill="1" applyBorder="1" applyAlignment="1">
      <alignment horizontal="center" vertical="center"/>
    </xf>
    <xf numFmtId="0" fontId="7" fillId="8" borderId="1" xfId="0" applyFont="1" applyFill="1" applyBorder="1" applyAlignment="1">
      <alignment horizontal="center" vertical="center"/>
    </xf>
    <xf numFmtId="0" fontId="5" fillId="0" borderId="1" xfId="0" applyFont="1" applyBorder="1" applyAlignment="1">
      <alignment horizontal="left"/>
    </xf>
    <xf numFmtId="0" fontId="5" fillId="0" borderId="1" xfId="0" applyFont="1" applyBorder="1"/>
    <xf numFmtId="0" fontId="7" fillId="0" borderId="1" xfId="0" applyFont="1" applyBorder="1"/>
    <xf numFmtId="0" fontId="5" fillId="0" borderId="7" xfId="0" applyFont="1" applyBorder="1"/>
    <xf numFmtId="0" fontId="5" fillId="0" borderId="1" xfId="0" applyFont="1" applyBorder="1" applyAlignment="1">
      <alignment wrapText="1"/>
    </xf>
    <xf numFmtId="0" fontId="8" fillId="0" borderId="0" xfId="0" applyFont="1" applyAlignment="1">
      <alignment horizontal="center"/>
    </xf>
    <xf numFmtId="0" fontId="10" fillId="0" borderId="0" xfId="0" applyFont="1" applyAlignment="1">
      <alignment horizontal="left" vertical="top" readingOrder="1"/>
    </xf>
    <xf numFmtId="0" fontId="9" fillId="0" borderId="0" xfId="1"/>
    <xf numFmtId="0" fontId="11" fillId="0" borderId="1" xfId="0" applyFont="1" applyBorder="1" applyAlignment="1">
      <alignment horizontal="left" vertical="top" readingOrder="1"/>
    </xf>
    <xf numFmtId="0" fontId="11" fillId="0" borderId="1" xfId="0" applyFont="1" applyBorder="1" applyAlignment="1">
      <alignment horizontal="left" vertical="top" wrapText="1" readingOrder="1"/>
    </xf>
    <xf numFmtId="0" fontId="12" fillId="0" borderId="5" xfId="0" applyFont="1" applyBorder="1" applyAlignment="1">
      <alignment horizontal="left" vertical="top" wrapText="1" readingOrder="1"/>
    </xf>
    <xf numFmtId="0" fontId="7" fillId="0" borderId="1" xfId="0" applyFont="1" applyBorder="1" applyAlignment="1">
      <alignment horizontal="left" vertical="top" wrapText="1" readingOrder="1"/>
    </xf>
    <xf numFmtId="0" fontId="3" fillId="0" borderId="8" xfId="0" applyFont="1" applyBorder="1" applyAlignment="1">
      <alignment horizontal="left" vertical="top" wrapText="1" readingOrder="1"/>
    </xf>
    <xf numFmtId="0" fontId="12" fillId="0" borderId="1" xfId="0" applyFont="1" applyBorder="1" applyAlignment="1">
      <alignment horizontal="left" vertical="top" wrapText="1" readingOrder="1"/>
    </xf>
    <xf numFmtId="0" fontId="10" fillId="0" borderId="5" xfId="0" applyFont="1" applyBorder="1" applyAlignment="1">
      <alignment vertical="top" readingOrder="1"/>
    </xf>
    <xf numFmtId="0" fontId="3" fillId="0" borderId="7" xfId="0" applyFont="1" applyBorder="1" applyAlignment="1">
      <alignment horizontal="left" vertical="top" wrapText="1" readingOrder="1"/>
    </xf>
    <xf numFmtId="0" fontId="3" fillId="0" borderId="8" xfId="0" applyFont="1" applyBorder="1" applyAlignment="1">
      <alignment vertical="top" readingOrder="1"/>
    </xf>
    <xf numFmtId="0" fontId="4" fillId="0" borderId="0" xfId="0" applyFont="1" applyAlignment="1">
      <alignment horizontal="left" vertical="top" readingOrder="1"/>
    </xf>
    <xf numFmtId="0" fontId="13" fillId="0" borderId="0" xfId="1" applyFont="1" applyFill="1" applyBorder="1"/>
    <xf numFmtId="0" fontId="11" fillId="0" borderId="5" xfId="0" applyFont="1" applyBorder="1" applyAlignment="1">
      <alignment horizontal="left" vertical="top" wrapText="1" readingOrder="1"/>
    </xf>
    <xf numFmtId="0" fontId="11" fillId="0" borderId="1" xfId="0" applyFont="1" applyBorder="1" applyAlignment="1">
      <alignment horizontal="left" vertical="top"/>
    </xf>
    <xf numFmtId="0" fontId="7" fillId="0" borderId="7" xfId="0" applyFont="1" applyBorder="1" applyAlignment="1">
      <alignment horizontal="left" vertical="top" readingOrder="1"/>
    </xf>
    <xf numFmtId="0" fontId="7" fillId="0" borderId="8" xfId="0" applyFont="1" applyBorder="1" applyAlignment="1">
      <alignment horizontal="left" vertical="top" wrapText="1" readingOrder="1"/>
    </xf>
    <xf numFmtId="0" fontId="7" fillId="0" borderId="1" xfId="0" applyFont="1" applyBorder="1" applyAlignment="1">
      <alignment horizontal="left" vertical="top"/>
    </xf>
    <xf numFmtId="0" fontId="4" fillId="0" borderId="1" xfId="0" applyFont="1" applyBorder="1" applyAlignment="1">
      <alignment horizontal="left" vertical="center" readingOrder="1"/>
    </xf>
    <xf numFmtId="0" fontId="4" fillId="0" borderId="1" xfId="0" applyFont="1" applyBorder="1" applyAlignment="1">
      <alignment horizontal="left" vertical="center" wrapText="1" readingOrder="1"/>
    </xf>
    <xf numFmtId="0" fontId="4" fillId="0" borderId="1" xfId="0" applyFont="1" applyBorder="1" applyAlignment="1">
      <alignment horizontal="left" vertical="center"/>
    </xf>
    <xf numFmtId="0" fontId="5" fillId="0" borderId="1" xfId="0" applyFont="1" applyBorder="1" applyAlignment="1">
      <alignment horizontal="left" vertical="center" wrapText="1"/>
    </xf>
    <xf numFmtId="2" fontId="5" fillId="0" borderId="1" xfId="0" applyNumberFormat="1" applyFont="1" applyBorder="1" applyAlignment="1">
      <alignment horizontal="left" vertical="center" wrapText="1"/>
    </xf>
    <xf numFmtId="0" fontId="4" fillId="0" borderId="5" xfId="0" applyFont="1" applyBorder="1" applyAlignment="1">
      <alignment vertical="top" readingOrder="1"/>
    </xf>
    <xf numFmtId="0" fontId="7" fillId="0" borderId="7" xfId="0" applyFont="1" applyBorder="1" applyAlignment="1">
      <alignment horizontal="left" vertical="top" wrapText="1" readingOrder="1"/>
    </xf>
    <xf numFmtId="0" fontId="7" fillId="0" borderId="8" xfId="0" applyFont="1" applyBorder="1" applyAlignment="1">
      <alignment vertical="top" readingOrder="1"/>
    </xf>
    <xf numFmtId="0" fontId="14" fillId="0" borderId="0" xfId="0" applyFont="1"/>
    <xf numFmtId="0" fontId="2" fillId="0" borderId="0" xfId="0" applyFont="1"/>
    <xf numFmtId="0" fontId="10" fillId="0" borderId="0" xfId="0" applyFont="1" applyAlignment="1">
      <alignment horizontal="left" vertical="top" wrapText="1" readingOrder="1"/>
    </xf>
    <xf numFmtId="0" fontId="2" fillId="0" borderId="1" xfId="0" applyFont="1" applyBorder="1" applyAlignment="1">
      <alignment vertical="top" readingOrder="1"/>
    </xf>
    <xf numFmtId="0" fontId="1" fillId="0" borderId="1" xfId="0" applyFont="1" applyBorder="1" applyAlignment="1">
      <alignment vertical="top"/>
    </xf>
    <xf numFmtId="0" fontId="1" fillId="0" borderId="1" xfId="0" applyFont="1" applyBorder="1" applyAlignment="1">
      <alignment vertical="top" readingOrder="1"/>
    </xf>
    <xf numFmtId="0" fontId="15" fillId="0" borderId="0" xfId="0" applyFont="1"/>
    <xf numFmtId="0" fontId="7" fillId="0" borderId="0" xfId="0" applyFont="1" applyAlignment="1">
      <alignment vertical="top" readingOrder="1"/>
    </xf>
    <xf numFmtId="0" fontId="5" fillId="0" borderId="0" xfId="0" applyFont="1" applyAlignment="1">
      <alignment horizontal="left" vertical="top"/>
    </xf>
    <xf numFmtId="0" fontId="4" fillId="0" borderId="0" xfId="0" applyFont="1"/>
    <xf numFmtId="0" fontId="5" fillId="0" borderId="3" xfId="0" applyFont="1" applyBorder="1"/>
    <xf numFmtId="0" fontId="4" fillId="0" borderId="0" xfId="0" applyFont="1" applyAlignment="1">
      <alignment horizontal="left" vertical="top" wrapText="1" readingOrder="1"/>
    </xf>
    <xf numFmtId="0" fontId="4" fillId="0" borderId="1" xfId="0" applyFont="1" applyBorder="1" applyAlignment="1">
      <alignment vertical="top" readingOrder="1"/>
    </xf>
    <xf numFmtId="0" fontId="7" fillId="0" borderId="1" xfId="0" applyFont="1" applyBorder="1" applyAlignment="1">
      <alignment vertical="top"/>
    </xf>
    <xf numFmtId="0" fontId="7" fillId="0" borderId="1" xfId="0" applyFont="1" applyBorder="1" applyAlignment="1">
      <alignment vertical="top" readingOrder="1"/>
    </xf>
    <xf numFmtId="0" fontId="15" fillId="0" borderId="0" xfId="0" applyFont="1" applyAlignment="1">
      <alignment horizontal="left" vertical="top" readingOrder="1"/>
    </xf>
    <xf numFmtId="0" fontId="3" fillId="0" borderId="0" xfId="0" applyFont="1" applyAlignment="1">
      <alignment horizontal="left" vertical="top" readingOrder="1"/>
    </xf>
    <xf numFmtId="0" fontId="5" fillId="3" borderId="10" xfId="0" applyFont="1" applyFill="1" applyBorder="1" applyAlignment="1">
      <alignment horizontal="center" vertical="center"/>
    </xf>
    <xf numFmtId="0" fontId="5" fillId="9" borderId="1" xfId="0" applyFont="1" applyFill="1" applyBorder="1" applyAlignment="1">
      <alignment horizontal="center" vertical="center"/>
    </xf>
    <xf numFmtId="0" fontId="5" fillId="10" borderId="3" xfId="0" applyFont="1" applyFill="1" applyBorder="1" applyAlignment="1">
      <alignment horizontal="center" vertical="center"/>
    </xf>
    <xf numFmtId="0" fontId="5" fillId="11" borderId="3" xfId="0" applyFont="1" applyFill="1" applyBorder="1" applyAlignment="1">
      <alignment horizontal="center" vertical="center"/>
    </xf>
    <xf numFmtId="0" fontId="5" fillId="0" borderId="11" xfId="0" applyFont="1" applyBorder="1" applyAlignment="1">
      <alignment horizontal="center" vertical="center"/>
    </xf>
    <xf numFmtId="0" fontId="5" fillId="0" borderId="0" xfId="0" applyFont="1" applyAlignment="1">
      <alignment wrapText="1"/>
    </xf>
    <xf numFmtId="2" fontId="5" fillId="0" borderId="11" xfId="0" applyNumberFormat="1" applyFont="1" applyBorder="1"/>
    <xf numFmtId="2" fontId="5" fillId="0" borderId="0" xfId="0" applyNumberFormat="1" applyFont="1"/>
    <xf numFmtId="0" fontId="4" fillId="2" borderId="2" xfId="0" applyFont="1" applyFill="1" applyBorder="1"/>
    <xf numFmtId="0" fontId="5" fillId="2" borderId="1" xfId="0" applyFont="1" applyFill="1" applyBorder="1" applyAlignment="1">
      <alignment wrapText="1"/>
    </xf>
    <xf numFmtId="0" fontId="5" fillId="3" borderId="1" xfId="0" applyFont="1" applyFill="1" applyBorder="1"/>
    <xf numFmtId="0" fontId="5" fillId="4" borderId="1" xfId="0" applyFont="1" applyFill="1" applyBorder="1"/>
    <xf numFmtId="0" fontId="5" fillId="5" borderId="1" xfId="0" applyFont="1" applyFill="1" applyBorder="1"/>
    <xf numFmtId="0" fontId="5" fillId="6" borderId="1" xfId="0" applyFont="1" applyFill="1" applyBorder="1"/>
    <xf numFmtId="0" fontId="5" fillId="9" borderId="1" xfId="0" applyFont="1" applyFill="1" applyBorder="1"/>
    <xf numFmtId="0" fontId="5" fillId="10" borderId="1" xfId="0" applyFont="1" applyFill="1" applyBorder="1"/>
    <xf numFmtId="0" fontId="5" fillId="11" borderId="1" xfId="0" applyFont="1" applyFill="1" applyBorder="1"/>
    <xf numFmtId="0" fontId="5" fillId="7" borderId="1" xfId="0" applyFont="1" applyFill="1" applyBorder="1"/>
    <xf numFmtId="0" fontId="5" fillId="8" borderId="1" xfId="0" applyFont="1" applyFill="1" applyBorder="1"/>
    <xf numFmtId="0" fontId="7" fillId="6" borderId="1" xfId="0" applyFont="1" applyFill="1" applyBorder="1"/>
    <xf numFmtId="0" fontId="7" fillId="9" borderId="1" xfId="0" applyFont="1" applyFill="1" applyBorder="1"/>
    <xf numFmtId="0" fontId="7" fillId="10" borderId="1" xfId="0" applyFont="1" applyFill="1" applyBorder="1"/>
    <xf numFmtId="0" fontId="7" fillId="11" borderId="1" xfId="0" applyFont="1" applyFill="1" applyBorder="1"/>
    <xf numFmtId="0" fontId="7" fillId="7" borderId="1" xfId="0" applyFont="1" applyFill="1" applyBorder="1"/>
    <xf numFmtId="0" fontId="7" fillId="8" borderId="1" xfId="0" applyFont="1" applyFill="1" applyBorder="1"/>
    <xf numFmtId="0" fontId="4" fillId="2" borderId="1" xfId="0" applyFont="1" applyFill="1" applyBorder="1"/>
    <xf numFmtId="11" fontId="5" fillId="0" borderId="1" xfId="0" applyNumberFormat="1" applyFont="1" applyBorder="1"/>
    <xf numFmtId="0" fontId="2" fillId="0" borderId="1" xfId="0" applyFont="1" applyBorder="1"/>
    <xf numFmtId="0" fontId="3" fillId="0" borderId="0" xfId="0" applyFont="1"/>
    <xf numFmtId="11" fontId="3" fillId="0" borderId="1" xfId="0" applyNumberFormat="1" applyFont="1" applyBorder="1"/>
    <xf numFmtId="0" fontId="16" fillId="0" borderId="0" xfId="0" applyFont="1"/>
    <xf numFmtId="0" fontId="3" fillId="0" borderId="0" xfId="0" applyFont="1" applyAlignment="1">
      <alignment horizontal="left" vertical="top" wrapText="1" readingOrder="1"/>
    </xf>
    <xf numFmtId="0" fontId="7" fillId="0" borderId="0" xfId="0" applyFont="1" applyAlignment="1">
      <alignment horizontal="left" vertical="top" wrapText="1" readingOrder="1"/>
    </xf>
    <xf numFmtId="0" fontId="17" fillId="0" borderId="0" xfId="0" applyFont="1"/>
    <xf numFmtId="0" fontId="5" fillId="2" borderId="1" xfId="0" applyFont="1" applyFill="1" applyBorder="1"/>
    <xf numFmtId="0" fontId="18" fillId="0" borderId="0" xfId="0" applyFont="1"/>
    <xf numFmtId="0" fontId="3" fillId="0" borderId="0" xfId="0" applyFont="1" applyAlignment="1">
      <alignment vertical="top" readingOrder="1"/>
    </xf>
    <xf numFmtId="0" fontId="10" fillId="0" borderId="0" xfId="0" applyFont="1"/>
    <xf numFmtId="0" fontId="20" fillId="0" borderId="0" xfId="0" applyFont="1"/>
    <xf numFmtId="2" fontId="3" fillId="0" borderId="0" xfId="0" applyNumberFormat="1" applyFont="1"/>
    <xf numFmtId="0" fontId="21" fillId="0" borderId="0" xfId="0" applyFont="1"/>
    <xf numFmtId="2" fontId="3" fillId="0" borderId="12" xfId="0" applyNumberFormat="1" applyFont="1" applyBorder="1"/>
    <xf numFmtId="0" fontId="3" fillId="0" borderId="0" xfId="0" applyFont="1" applyAlignment="1">
      <alignment horizontal="center" vertical="center" wrapText="1"/>
    </xf>
    <xf numFmtId="0" fontId="3" fillId="0" borderId="12" xfId="0" applyFont="1" applyBorder="1"/>
    <xf numFmtId="0" fontId="22" fillId="0" borderId="0" xfId="0" applyFont="1"/>
    <xf numFmtId="0" fontId="3" fillId="0" borderId="0" xfId="0" applyFont="1" applyAlignment="1">
      <alignment wrapText="1"/>
    </xf>
    <xf numFmtId="0" fontId="10" fillId="0" borderId="0" xfId="0" applyFont="1" applyAlignment="1">
      <alignment wrapText="1"/>
    </xf>
    <xf numFmtId="0" fontId="3" fillId="0" borderId="0" xfId="0" applyFont="1" applyAlignment="1">
      <alignment horizontal="left" vertical="center"/>
    </xf>
    <xf numFmtId="0" fontId="23" fillId="0" borderId="0" xfId="0" applyFont="1"/>
    <xf numFmtId="11" fontId="0" fillId="0" borderId="1" xfId="0" applyNumberFormat="1" applyBorder="1"/>
    <xf numFmtId="0" fontId="5" fillId="12" borderId="1" xfId="0" applyFont="1" applyFill="1" applyBorder="1"/>
    <xf numFmtId="0" fontId="7" fillId="12" borderId="1" xfId="0" applyFont="1" applyFill="1" applyBorder="1"/>
    <xf numFmtId="0" fontId="0" fillId="0" borderId="1" xfId="0" applyBorder="1" applyAlignment="1">
      <alignment wrapText="1"/>
    </xf>
    <xf numFmtId="0" fontId="0" fillId="13" borderId="1" xfId="0" applyFill="1" applyBorder="1"/>
    <xf numFmtId="0" fontId="3" fillId="13" borderId="1" xfId="0" applyFont="1" applyFill="1" applyBorder="1"/>
    <xf numFmtId="0" fontId="0" fillId="14" borderId="1" xfId="0" applyFill="1" applyBorder="1"/>
    <xf numFmtId="0" fontId="3" fillId="14" borderId="1" xfId="0" applyFont="1" applyFill="1" applyBorder="1"/>
    <xf numFmtId="0" fontId="3" fillId="14" borderId="1" xfId="0" applyFont="1" applyFill="1" applyBorder="1" applyAlignment="1">
      <alignment vertical="top" readingOrder="1"/>
    </xf>
    <xf numFmtId="164" fontId="5" fillId="3" borderId="1" xfId="0" applyNumberFormat="1" applyFont="1" applyFill="1" applyBorder="1" applyAlignment="1">
      <alignment horizontal="center"/>
    </xf>
    <xf numFmtId="164" fontId="5" fillId="4" borderId="1" xfId="0" applyNumberFormat="1" applyFont="1" applyFill="1" applyBorder="1" applyAlignment="1">
      <alignment horizontal="center"/>
    </xf>
    <xf numFmtId="164" fontId="5" fillId="5" borderId="1" xfId="0" applyNumberFormat="1" applyFont="1" applyFill="1" applyBorder="1" applyAlignment="1">
      <alignment horizontal="center"/>
    </xf>
    <xf numFmtId="164" fontId="5" fillId="6" borderId="1" xfId="0" applyNumberFormat="1" applyFont="1" applyFill="1" applyBorder="1" applyAlignment="1">
      <alignment horizontal="center"/>
    </xf>
    <xf numFmtId="164" fontId="5" fillId="3" borderId="10" xfId="0" applyNumberFormat="1" applyFont="1" applyFill="1" applyBorder="1"/>
    <xf numFmtId="164" fontId="5" fillId="4" borderId="1" xfId="0" applyNumberFormat="1" applyFont="1" applyFill="1" applyBorder="1"/>
    <xf numFmtId="164" fontId="5" fillId="5" borderId="1" xfId="0" applyNumberFormat="1" applyFont="1" applyFill="1" applyBorder="1"/>
    <xf numFmtId="164" fontId="5" fillId="6" borderId="1" xfId="0" applyNumberFormat="1" applyFont="1" applyFill="1" applyBorder="1"/>
    <xf numFmtId="164" fontId="5" fillId="9" borderId="1" xfId="0" applyNumberFormat="1" applyFont="1" applyFill="1" applyBorder="1"/>
    <xf numFmtId="164" fontId="5" fillId="10" borderId="1" xfId="0" applyNumberFormat="1" applyFont="1" applyFill="1" applyBorder="1"/>
    <xf numFmtId="164" fontId="5" fillId="11" borderId="1" xfId="0" applyNumberFormat="1" applyFont="1" applyFill="1" applyBorder="1"/>
    <xf numFmtId="0" fontId="5" fillId="4" borderId="1" xfId="0" applyFont="1" applyFill="1" applyBorder="1" applyAlignment="1">
      <alignment horizontal="center"/>
    </xf>
    <xf numFmtId="0" fontId="5" fillId="5" borderId="1" xfId="0" applyFont="1" applyFill="1" applyBorder="1" applyAlignment="1">
      <alignment horizontal="center"/>
    </xf>
    <xf numFmtId="0" fontId="5" fillId="6" borderId="1" xfId="0" applyFont="1" applyFill="1" applyBorder="1" applyAlignment="1">
      <alignment horizontal="center"/>
    </xf>
    <xf numFmtId="0" fontId="5" fillId="0" borderId="1" xfId="0" applyFont="1" applyBorder="1" applyAlignment="1">
      <alignment horizontal="center"/>
    </xf>
    <xf numFmtId="0" fontId="5" fillId="3" borderId="1" xfId="0" applyFont="1" applyFill="1" applyBorder="1" applyAlignment="1">
      <alignment horizontal="center"/>
    </xf>
    <xf numFmtId="0" fontId="3" fillId="0" borderId="0" xfId="0" applyFont="1" applyAlignment="1">
      <alignment horizontal="center"/>
    </xf>
    <xf numFmtId="0" fontId="3" fillId="3" borderId="10" xfId="0" applyFont="1" applyFill="1" applyBorder="1" applyAlignment="1">
      <alignment horizontal="center" vertical="center"/>
    </xf>
    <xf numFmtId="0" fontId="3" fillId="4" borderId="5" xfId="0" applyFont="1" applyFill="1" applyBorder="1" applyAlignment="1">
      <alignment horizontal="center" vertical="center"/>
    </xf>
    <xf numFmtId="0" fontId="3" fillId="5" borderId="5" xfId="0" applyFont="1" applyFill="1" applyBorder="1" applyAlignment="1">
      <alignment horizontal="center" vertical="center"/>
    </xf>
    <xf numFmtId="0" fontId="3" fillId="6" borderId="5" xfId="0" applyFont="1" applyFill="1" applyBorder="1" applyAlignment="1">
      <alignment horizontal="center" vertical="center"/>
    </xf>
    <xf numFmtId="0" fontId="3" fillId="9" borderId="5" xfId="0" applyFont="1" applyFill="1" applyBorder="1" applyAlignment="1">
      <alignment horizontal="center" vertical="center"/>
    </xf>
    <xf numFmtId="0" fontId="3" fillId="10" borderId="4" xfId="0" applyFont="1" applyFill="1" applyBorder="1" applyAlignment="1">
      <alignment horizontal="center" vertical="center"/>
    </xf>
    <xf numFmtId="0" fontId="3" fillId="11" borderId="3" xfId="0" applyFont="1" applyFill="1" applyBorder="1" applyAlignment="1">
      <alignment horizontal="center" vertical="center"/>
    </xf>
    <xf numFmtId="0" fontId="24" fillId="0" borderId="13" xfId="0" applyFont="1" applyBorder="1"/>
    <xf numFmtId="0" fontId="0" fillId="0" borderId="13" xfId="0" applyBorder="1"/>
    <xf numFmtId="3" fontId="0" fillId="0" borderId="1" xfId="0" applyNumberFormat="1" applyBorder="1"/>
    <xf numFmtId="0" fontId="24" fillId="0" borderId="1" xfId="0" applyFont="1" applyBorder="1"/>
    <xf numFmtId="2" fontId="0" fillId="0" borderId="1" xfId="0" applyNumberFormat="1" applyBorder="1"/>
    <xf numFmtId="0" fontId="0" fillId="0" borderId="6" xfId="0" applyBorder="1"/>
    <xf numFmtId="0" fontId="0" fillId="0" borderId="0" xfId="0" applyAlignment="1">
      <alignment horizontal="left"/>
    </xf>
    <xf numFmtId="0" fontId="0" fillId="0" borderId="2" xfId="0" applyBorder="1" applyAlignment="1">
      <alignment horizontal="center"/>
    </xf>
    <xf numFmtId="0" fontId="0" fillId="0" borderId="7" xfId="0" applyBorder="1" applyAlignment="1">
      <alignment horizontal="center"/>
    </xf>
    <xf numFmtId="0" fontId="2" fillId="0" borderId="1" xfId="0" applyFont="1" applyBorder="1" applyAlignment="1">
      <alignment horizontal="center"/>
    </xf>
    <xf numFmtId="0" fontId="2" fillId="14" borderId="1" xfId="0" applyFont="1" applyFill="1" applyBorder="1" applyAlignment="1">
      <alignment horizontal="center"/>
    </xf>
    <xf numFmtId="0" fontId="2" fillId="13" borderId="1" xfId="0" applyFont="1" applyFill="1" applyBorder="1" applyAlignment="1">
      <alignment horizontal="center"/>
    </xf>
    <xf numFmtId="0" fontId="0" fillId="13" borderId="1" xfId="0" applyFill="1" applyBorder="1" applyAlignment="1">
      <alignment horizontal="center" wrapText="1"/>
    </xf>
    <xf numFmtId="0" fontId="2" fillId="0" borderId="2" xfId="0" applyFont="1" applyBorder="1" applyAlignment="1">
      <alignment horizontal="center"/>
    </xf>
    <xf numFmtId="0" fontId="2" fillId="0" borderId="7" xfId="0" applyFont="1" applyBorder="1" applyAlignment="1">
      <alignment horizontal="center"/>
    </xf>
    <xf numFmtId="0" fontId="5" fillId="4" borderId="1" xfId="0" applyFont="1" applyFill="1" applyBorder="1" applyAlignment="1">
      <alignment horizontal="center"/>
    </xf>
    <xf numFmtId="0" fontId="5" fillId="5" borderId="1" xfId="0" applyFont="1" applyFill="1" applyBorder="1" applyAlignment="1">
      <alignment horizontal="center"/>
    </xf>
    <xf numFmtId="0" fontId="5" fillId="6" borderId="1" xfId="0" applyFont="1" applyFill="1" applyBorder="1" applyAlignment="1">
      <alignment horizontal="center"/>
    </xf>
    <xf numFmtId="0" fontId="5" fillId="0" borderId="1" xfId="0" applyFont="1" applyBorder="1" applyAlignment="1">
      <alignment horizontal="center"/>
    </xf>
    <xf numFmtId="0" fontId="5" fillId="0" borderId="2" xfId="0" applyFont="1" applyBorder="1" applyAlignment="1">
      <alignment horizontal="center"/>
    </xf>
    <xf numFmtId="0" fontId="5" fillId="0" borderId="6" xfId="0" applyFont="1" applyBorder="1" applyAlignment="1">
      <alignment horizontal="center"/>
    </xf>
    <xf numFmtId="0" fontId="5" fillId="0" borderId="7" xfId="0" applyFont="1" applyBorder="1" applyAlignment="1">
      <alignment horizontal="center"/>
    </xf>
    <xf numFmtId="0" fontId="5" fillId="3" borderId="3" xfId="0" applyFont="1" applyFill="1" applyBorder="1" applyAlignment="1">
      <alignment horizontal="center"/>
    </xf>
    <xf numFmtId="0" fontId="5" fillId="3" borderId="4" xfId="0" applyFont="1" applyFill="1" applyBorder="1" applyAlignment="1">
      <alignment horizontal="center"/>
    </xf>
    <xf numFmtId="0" fontId="5" fillId="3" borderId="5" xfId="0" applyFont="1" applyFill="1" applyBorder="1" applyAlignment="1">
      <alignment horizontal="center"/>
    </xf>
    <xf numFmtId="0" fontId="5" fillId="4" borderId="3" xfId="0" applyFont="1" applyFill="1" applyBorder="1" applyAlignment="1">
      <alignment horizontal="center"/>
    </xf>
    <xf numFmtId="0" fontId="5" fillId="4" borderId="4" xfId="0" applyFont="1" applyFill="1" applyBorder="1" applyAlignment="1">
      <alignment horizontal="center"/>
    </xf>
    <xf numFmtId="0" fontId="5" fillId="4" borderId="5" xfId="0" applyFont="1" applyFill="1" applyBorder="1" applyAlignment="1">
      <alignment horizontal="center"/>
    </xf>
    <xf numFmtId="0" fontId="5" fillId="5" borderId="3" xfId="0" applyFont="1" applyFill="1" applyBorder="1" applyAlignment="1">
      <alignment horizontal="center"/>
    </xf>
    <xf numFmtId="0" fontId="5" fillId="5" borderId="4" xfId="0" applyFont="1" applyFill="1" applyBorder="1" applyAlignment="1">
      <alignment horizontal="center"/>
    </xf>
    <xf numFmtId="0" fontId="5" fillId="5" borderId="5" xfId="0" applyFont="1" applyFill="1" applyBorder="1" applyAlignment="1">
      <alignment horizontal="center"/>
    </xf>
    <xf numFmtId="0" fontId="5" fillId="6" borderId="3" xfId="0" applyFont="1" applyFill="1" applyBorder="1" applyAlignment="1">
      <alignment horizontal="center"/>
    </xf>
    <xf numFmtId="0" fontId="5" fillId="6" borderId="4" xfId="0" applyFont="1" applyFill="1" applyBorder="1" applyAlignment="1">
      <alignment horizontal="center"/>
    </xf>
    <xf numFmtId="0" fontId="5" fillId="6" borderId="5" xfId="0" applyFont="1" applyFill="1" applyBorder="1" applyAlignment="1">
      <alignment horizontal="center"/>
    </xf>
    <xf numFmtId="0" fontId="5" fillId="8" borderId="3" xfId="0" applyFont="1" applyFill="1" applyBorder="1" applyAlignment="1">
      <alignment horizontal="center"/>
    </xf>
    <xf numFmtId="0" fontId="5" fillId="8" borderId="5" xfId="0" applyFont="1" applyFill="1" applyBorder="1" applyAlignment="1">
      <alignment horizontal="center"/>
    </xf>
    <xf numFmtId="0" fontId="5" fillId="7" borderId="3" xfId="0" applyFont="1" applyFill="1" applyBorder="1" applyAlignment="1">
      <alignment horizontal="center"/>
    </xf>
    <xf numFmtId="0" fontId="5" fillId="7" borderId="4" xfId="0" applyFont="1" applyFill="1" applyBorder="1" applyAlignment="1">
      <alignment horizontal="center"/>
    </xf>
    <xf numFmtId="0" fontId="5" fillId="7" borderId="5" xfId="0" applyFont="1" applyFill="1" applyBorder="1" applyAlignment="1">
      <alignment horizontal="center"/>
    </xf>
    <xf numFmtId="0" fontId="8" fillId="0" borderId="1" xfId="0" applyFont="1" applyBorder="1" applyAlignment="1">
      <alignment horizontal="center"/>
    </xf>
    <xf numFmtId="0" fontId="5" fillId="0" borderId="9" xfId="0" applyFont="1" applyBorder="1" applyAlignment="1">
      <alignment horizontal="center"/>
    </xf>
    <xf numFmtId="0" fontId="5" fillId="9" borderId="1" xfId="0" applyFont="1" applyFill="1" applyBorder="1" applyAlignment="1">
      <alignment horizontal="center"/>
    </xf>
    <xf numFmtId="0" fontId="5" fillId="10" borderId="1" xfId="0" applyFont="1" applyFill="1" applyBorder="1" applyAlignment="1">
      <alignment horizontal="center"/>
    </xf>
    <xf numFmtId="0" fontId="5" fillId="11" borderId="1" xfId="0" applyFont="1" applyFill="1" applyBorder="1" applyAlignment="1">
      <alignment horizontal="center"/>
    </xf>
    <xf numFmtId="0" fontId="5" fillId="3" borderId="1" xfId="0" applyFont="1" applyFill="1" applyBorder="1" applyAlignment="1">
      <alignment horizontal="center"/>
    </xf>
    <xf numFmtId="0" fontId="5" fillId="10" borderId="3" xfId="0" applyFont="1" applyFill="1" applyBorder="1" applyAlignment="1">
      <alignment horizontal="center"/>
    </xf>
    <xf numFmtId="0" fontId="5" fillId="10" borderId="4" xfId="0" applyFont="1" applyFill="1" applyBorder="1" applyAlignment="1">
      <alignment horizontal="center"/>
    </xf>
    <xf numFmtId="0" fontId="5" fillId="10" borderId="5" xfId="0" applyFont="1" applyFill="1" applyBorder="1" applyAlignment="1">
      <alignment horizontal="center"/>
    </xf>
    <xf numFmtId="0" fontId="5" fillId="11" borderId="3" xfId="0" applyFont="1" applyFill="1" applyBorder="1" applyAlignment="1">
      <alignment horizontal="center"/>
    </xf>
    <xf numFmtId="0" fontId="5" fillId="11" borderId="4" xfId="0" applyFont="1" applyFill="1" applyBorder="1" applyAlignment="1">
      <alignment horizontal="center"/>
    </xf>
    <xf numFmtId="0" fontId="5" fillId="11" borderId="5" xfId="0" applyFont="1" applyFill="1" applyBorder="1" applyAlignment="1">
      <alignment horizontal="center"/>
    </xf>
    <xf numFmtId="0" fontId="5" fillId="7" borderId="1" xfId="0" applyFont="1" applyFill="1" applyBorder="1" applyAlignment="1">
      <alignment horizontal="center"/>
    </xf>
    <xf numFmtId="0" fontId="5" fillId="8" borderId="1" xfId="0" applyFont="1" applyFill="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5" fillId="12" borderId="3" xfId="0" applyFont="1" applyFill="1" applyBorder="1" applyAlignment="1">
      <alignment horizontal="center"/>
    </xf>
    <xf numFmtId="0" fontId="5" fillId="12" borderId="4" xfId="0" applyFont="1" applyFill="1" applyBorder="1" applyAlignment="1">
      <alignment horizontal="center"/>
    </xf>
    <xf numFmtId="0" fontId="5" fillId="12" borderId="5" xfId="0" applyFont="1" applyFill="1" applyBorder="1" applyAlignment="1">
      <alignment horizontal="center"/>
    </xf>
    <xf numFmtId="0" fontId="8" fillId="0" borderId="3" xfId="0" applyFont="1" applyBorder="1" applyAlignment="1">
      <alignment horizontal="center"/>
    </xf>
    <xf numFmtId="0" fontId="8" fillId="0" borderId="4" xfId="0" applyFont="1" applyBorder="1" applyAlignment="1">
      <alignment horizontal="center"/>
    </xf>
    <xf numFmtId="0" fontId="8" fillId="0" borderId="5" xfId="0" applyFont="1" applyBorder="1" applyAlignment="1">
      <alignment horizontal="center"/>
    </xf>
    <xf numFmtId="0" fontId="0" fillId="0" borderId="1" xfId="0" applyBorder="1" applyAlignment="1">
      <alignment horizontal="center"/>
    </xf>
    <xf numFmtId="0" fontId="3" fillId="0" borderId="0" xfId="0" applyFont="1" applyAlignment="1">
      <alignment horizontal="center"/>
    </xf>
  </cellXfs>
  <cellStyles count="2">
    <cellStyle name="Hyperlink" xfId="1" builtinId="8"/>
    <cellStyle name="Normal" xfId="0" builtinId="0"/>
  </cellStyles>
  <dxfs count="0"/>
  <tableStyles count="0" defaultTableStyle="TableStyleMedium2" defaultPivotStyle="PivotStyleLight16"/>
  <colors>
    <mruColors>
      <color rgb="FFBB987A"/>
      <color rgb="FF91765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11</xdr:col>
      <xdr:colOff>797864</xdr:colOff>
      <xdr:row>6</xdr:row>
      <xdr:rowOff>147874</xdr:rowOff>
    </xdr:from>
    <xdr:to>
      <xdr:col>17</xdr:col>
      <xdr:colOff>451595</xdr:colOff>
      <xdr:row>25</xdr:row>
      <xdr:rowOff>147888</xdr:rowOff>
    </xdr:to>
    <xdr:pic>
      <xdr:nvPicPr>
        <xdr:cNvPr id="2" name="Picture 1">
          <a:extLst>
            <a:ext uri="{FF2B5EF4-FFF2-40B4-BE49-F238E27FC236}">
              <a16:creationId xmlns:a16="http://schemas.microsoft.com/office/drawing/2014/main" id="{9FFEA7D9-F4E3-3541-B76D-8E96C51BE3AF}"/>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352022" y="1459991"/>
          <a:ext cx="4493986" cy="3897489"/>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hyperlink" Target="https://cdn.cytivalifesciences.com/dmm3bwsv3/AssetStream.aspx?mediaformatid=10061&amp;destinationid=10016&amp;assetid=15977" TargetMode="External"/><Relationship Id="rId2" Type="http://schemas.openxmlformats.org/officeDocument/2006/relationships/hyperlink" Target="https://www.sartorius.com/shop/ww/en/usd/applications-laboratory-filtration-ultrafiltration/vivaflow-200%2c-0-2%c2%b5m-pes/p/VF20P7" TargetMode="External"/><Relationship Id="rId1" Type="http://schemas.openxmlformats.org/officeDocument/2006/relationships/hyperlink" Target="https://www.google.com/url?sa=t&amp;rct=j&amp;q=&amp;esrc=s&amp;source=web&amp;cd=&amp;cad=rja&amp;uact=8&amp;ved=2ahUKEwiSut27icjyAhU-F1kFHZu1ByUQFnoECAQQAQ&amp;url=https%3A%2F%2Fwww.emdmillipore.com%2FWeb-PR-Site%2Fen_CA%2F-%2FUSD%2FShowDocument-File%3FProductSKU%3DMM_NF-C1974%26DocumentId%3D201306.4193.ProNet%26DocumentType%3DUG%26Language%3DEN%26Country%3DNF%26Origin%3DPDP&amp;usg=AOvVaw38qdpZUL1plFQivzYJxwAK" TargetMode="External"/><Relationship Id="rId5" Type="http://schemas.openxmlformats.org/officeDocument/2006/relationships/hyperlink" Target="https://pim-resources.coleparmer.com/literature/4688-mflex-ismatec-iccpump-ss.pdf" TargetMode="External"/><Relationship Id="rId4" Type="http://schemas.openxmlformats.org/officeDocument/2006/relationships/hyperlink" Target="http://www.gelifesciences.co.kr/wp-content/uploads/2016/07/Hollow_fiber_filter_selection_-_litdoc18116529_20150330002702-4.pdf"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www.terrauniversal.com/sonicator-q700-qsonica-5323-00.html" TargetMode="External"/><Relationship Id="rId2" Type="http://schemas.openxmlformats.org/officeDocument/2006/relationships/hyperlink" Target="https://www.terrauniversal.com/catalog/product/printing/id/13041/" TargetMode="External"/><Relationship Id="rId1" Type="http://schemas.openxmlformats.org/officeDocument/2006/relationships/hyperlink" Target="https://www.terrauniversal.com/sonicator-q700-qsonica-5323-00.html" TargetMode="External"/><Relationship Id="rId4" Type="http://schemas.openxmlformats.org/officeDocument/2006/relationships/hyperlink" Target="https://www.terrauniversal.com/replaceable-tip-low-5323-02.html" TargetMode="External"/></Relationships>
</file>

<file path=xl/worksheets/_rels/sheet8.xml.rels><?xml version="1.0" encoding="UTF-8" standalone="yes"?>
<Relationships xmlns="http://schemas.openxmlformats.org/package/2006/relationships"><Relationship Id="rId8" Type="http://schemas.openxmlformats.org/officeDocument/2006/relationships/hyperlink" Target="https://www.sartorius.com/shop/ww/en/usd/applications-laboratory-microbiological-quality-control-pharmaceutical-quality-control-water-analysis/microsart-e-jet-fluid-pump-4l-min/p/166MP-4" TargetMode="External"/><Relationship Id="rId3" Type="http://schemas.openxmlformats.org/officeDocument/2006/relationships/hyperlink" Target="https://pim-resources.coleparmer.com/literature/4688-mflex-ismatec-iccpump-ss.pdf" TargetMode="External"/><Relationship Id="rId7" Type="http://schemas.openxmlformats.org/officeDocument/2006/relationships/hyperlink" Target="https://pim-resources.coleparmer.com/literature/4688-mflex-ismatec-iccpump-ss.pdf" TargetMode="External"/><Relationship Id="rId2" Type="http://schemas.openxmlformats.org/officeDocument/2006/relationships/hyperlink" Target="https://www.bio-rad.com/webroot/web/html/lsr/products/chromatography/category_overlay/global/chrom_size_sel_guide.html" TargetMode="External"/><Relationship Id="rId1" Type="http://schemas.openxmlformats.org/officeDocument/2006/relationships/hyperlink" Target="https://pim-resources.coleparmer.com/literature/4688-mflex-ismatec-iccpump-ss.pdf" TargetMode="External"/><Relationship Id="rId6" Type="http://schemas.openxmlformats.org/officeDocument/2006/relationships/hyperlink" Target="https://pim-resources.coleparmer.com/literature/4688-mflex-ismatec-iccpump-ss.pdf" TargetMode="External"/><Relationship Id="rId5" Type="http://schemas.openxmlformats.org/officeDocument/2006/relationships/hyperlink" Target="https://www.qiagen.com/us/resources/resourcedetail?id=79ca2f7d-42fe-4d62-8676-4cfa948c9435&amp;lang=en" TargetMode="External"/><Relationship Id="rId4" Type="http://schemas.openxmlformats.org/officeDocument/2006/relationships/hyperlink" Target="https://www.bio-rad.com/webroot/web/html/lsr/products/chromatography/category_overlay/global/chrom_size_sel_guide.html" TargetMode="Externa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0BA016-258A-CA42-8BD6-6F7EF158CE12}">
  <dimension ref="A1:H24"/>
  <sheetViews>
    <sheetView tabSelected="1" workbookViewId="0">
      <selection activeCell="H18" sqref="H18"/>
    </sheetView>
  </sheetViews>
  <sheetFormatPr defaultColWidth="11" defaultRowHeight="15.75"/>
  <cols>
    <col min="1" max="1" width="30.625" customWidth="1"/>
    <col min="2" max="2" width="24.25" bestFit="1" customWidth="1"/>
    <col min="3" max="3" width="24.875" bestFit="1" customWidth="1"/>
    <col min="4" max="4" width="19" bestFit="1" customWidth="1"/>
    <col min="5" max="5" width="16.375" customWidth="1"/>
    <col min="6" max="6" width="16.625" bestFit="1" customWidth="1"/>
    <col min="7" max="7" width="14.125" customWidth="1"/>
  </cols>
  <sheetData>
    <row r="1" spans="1:8">
      <c r="A1" s="51" t="s">
        <v>321</v>
      </c>
    </row>
    <row r="3" spans="1:8">
      <c r="A3" s="94" t="s">
        <v>324</v>
      </c>
      <c r="B3" s="1" t="s">
        <v>328</v>
      </c>
      <c r="C3" s="1" t="s">
        <v>322</v>
      </c>
      <c r="D3" s="1" t="s">
        <v>311</v>
      </c>
      <c r="E3" s="154" t="s">
        <v>318</v>
      </c>
    </row>
    <row r="4" spans="1:8">
      <c r="A4" s="1" t="s">
        <v>164</v>
      </c>
      <c r="B4" s="1" t="s">
        <v>314</v>
      </c>
      <c r="C4" s="1" t="s">
        <v>314</v>
      </c>
      <c r="D4" s="1">
        <v>0.61399999999999999</v>
      </c>
      <c r="E4" s="154" t="s">
        <v>327</v>
      </c>
    </row>
    <row r="5" spans="1:8" ht="15.95" customHeight="1">
      <c r="A5" s="1" t="s">
        <v>302</v>
      </c>
      <c r="B5" s="1">
        <v>30</v>
      </c>
      <c r="C5" s="1">
        <f>B5*6*600</f>
        <v>108000</v>
      </c>
      <c r="D5" s="1" t="s">
        <v>314</v>
      </c>
      <c r="E5" s="154" t="s">
        <v>325</v>
      </c>
      <c r="F5" s="155"/>
      <c r="G5" s="155"/>
    </row>
    <row r="6" spans="1:8">
      <c r="A6" s="1" t="s">
        <v>303</v>
      </c>
      <c r="B6" s="1">
        <v>1.5</v>
      </c>
      <c r="C6" s="1">
        <f>B6*6*600</f>
        <v>5400</v>
      </c>
      <c r="D6" s="1" t="s">
        <v>314</v>
      </c>
      <c r="E6" s="154" t="s">
        <v>326</v>
      </c>
      <c r="F6" s="155"/>
      <c r="G6" s="155"/>
    </row>
    <row r="7" spans="1:8">
      <c r="A7" s="150"/>
    </row>
    <row r="8" spans="1:8">
      <c r="A8" s="150"/>
    </row>
    <row r="9" spans="1:8">
      <c r="A9" s="149" t="s">
        <v>312</v>
      </c>
    </row>
    <row r="10" spans="1:8">
      <c r="A10" s="156" t="s">
        <v>305</v>
      </c>
      <c r="B10" s="1"/>
      <c r="C10" s="1" t="s">
        <v>187</v>
      </c>
      <c r="D10" s="1" t="s">
        <v>44</v>
      </c>
      <c r="E10" s="1" t="s">
        <v>304</v>
      </c>
      <c r="F10" s="1"/>
      <c r="G10" s="1"/>
      <c r="H10" s="154" t="s">
        <v>318</v>
      </c>
    </row>
    <row r="11" spans="1:8">
      <c r="A11" s="157"/>
      <c r="B11" s="1"/>
      <c r="C11" s="1">
        <v>215.5</v>
      </c>
      <c r="D11" s="1">
        <v>87</v>
      </c>
      <c r="E11" s="1">
        <v>146</v>
      </c>
      <c r="F11" s="1"/>
      <c r="G11" s="1"/>
    </row>
    <row r="12" spans="1:8">
      <c r="A12" s="1" t="s">
        <v>306</v>
      </c>
      <c r="B12" s="1" t="s">
        <v>307</v>
      </c>
      <c r="C12" s="1" t="s">
        <v>308</v>
      </c>
      <c r="D12" s="1" t="s">
        <v>309</v>
      </c>
      <c r="E12" s="1" t="s">
        <v>310</v>
      </c>
      <c r="F12" s="1" t="s">
        <v>323</v>
      </c>
      <c r="G12" s="1" t="s">
        <v>317</v>
      </c>
    </row>
    <row r="13" spans="1:8">
      <c r="A13" s="1" t="s">
        <v>164</v>
      </c>
      <c r="B13" s="1">
        <v>220</v>
      </c>
      <c r="C13" s="1">
        <v>1.1599999999999999</v>
      </c>
      <c r="D13" s="1">
        <v>9.6000000000000002E-2</v>
      </c>
      <c r="E13" s="1">
        <v>0.106</v>
      </c>
      <c r="F13" s="1">
        <f>ROUND(B13+C11*C13+D11*D13+E11*E13,-1)</f>
        <v>490</v>
      </c>
      <c r="G13" s="153">
        <f>ROUND(F13/(D4*1000), 2)</f>
        <v>0.8</v>
      </c>
      <c r="H13" s="154" t="s">
        <v>319</v>
      </c>
    </row>
    <row r="14" spans="1:8">
      <c r="A14" s="1" t="s">
        <v>315</v>
      </c>
      <c r="B14" s="151">
        <v>10380</v>
      </c>
      <c r="C14" s="1">
        <v>9.82</v>
      </c>
      <c r="D14" s="1">
        <v>1.2849999999999999</v>
      </c>
      <c r="E14" s="1">
        <v>1.2849999999999999</v>
      </c>
      <c r="F14" s="1">
        <f>ROUND(B14+C11*C14+D11*D14+E11*E14,-1)</f>
        <v>12800</v>
      </c>
      <c r="G14" s="1">
        <f>ROUND(F14/C5,2)</f>
        <v>0.12</v>
      </c>
      <c r="H14" t="s">
        <v>320</v>
      </c>
    </row>
    <row r="15" spans="1:8">
      <c r="A15" s="1" t="s">
        <v>316</v>
      </c>
      <c r="B15" s="1">
        <v>668</v>
      </c>
      <c r="C15" s="1">
        <v>17.66</v>
      </c>
      <c r="D15" s="1">
        <v>1.4E-2</v>
      </c>
      <c r="E15" s="1">
        <v>1.4E-2</v>
      </c>
      <c r="F15" s="1">
        <f>ROUND(B15+C11*C15+D11*D15+E11*E15,-1)</f>
        <v>4480</v>
      </c>
      <c r="G15" s="1">
        <f>ROUND(F15/C6,2)</f>
        <v>0.83</v>
      </c>
      <c r="H15" t="s">
        <v>320</v>
      </c>
    </row>
    <row r="18" spans="1:8">
      <c r="A18" s="149" t="s">
        <v>313</v>
      </c>
    </row>
    <row r="19" spans="1:8">
      <c r="A19" s="152"/>
      <c r="B19" s="1"/>
      <c r="C19" s="1" t="s">
        <v>187</v>
      </c>
      <c r="D19" s="1" t="s">
        <v>44</v>
      </c>
      <c r="E19" s="1" t="s">
        <v>304</v>
      </c>
      <c r="F19" s="1"/>
      <c r="G19" s="1"/>
      <c r="H19" s="154" t="s">
        <v>318</v>
      </c>
    </row>
    <row r="20" spans="1:8">
      <c r="A20" s="1" t="s">
        <v>305</v>
      </c>
      <c r="B20" s="1"/>
      <c r="C20" s="1">
        <v>79.3</v>
      </c>
      <c r="D20" s="1">
        <v>162</v>
      </c>
      <c r="E20" s="1">
        <v>96</v>
      </c>
      <c r="F20" s="1"/>
      <c r="G20" s="1"/>
    </row>
    <row r="21" spans="1:8">
      <c r="A21" s="1" t="s">
        <v>306</v>
      </c>
      <c r="B21" s="1" t="s">
        <v>307</v>
      </c>
      <c r="C21" s="1" t="s">
        <v>308</v>
      </c>
      <c r="D21" s="1" t="s">
        <v>309</v>
      </c>
      <c r="E21" s="1" t="s">
        <v>310</v>
      </c>
      <c r="F21" s="1" t="s">
        <v>323</v>
      </c>
      <c r="G21" s="1" t="s">
        <v>317</v>
      </c>
    </row>
    <row r="22" spans="1:8">
      <c r="A22" s="1" t="s">
        <v>164</v>
      </c>
      <c r="B22" s="1">
        <v>220</v>
      </c>
      <c r="C22" s="1">
        <v>1.1599999999999999</v>
      </c>
      <c r="D22" s="1">
        <v>9.6000000000000002E-2</v>
      </c>
      <c r="E22" s="1">
        <v>0.106</v>
      </c>
      <c r="F22" s="1">
        <f>ROUND(B22+C20*C22+D20*D22+E20*E22,-1)</f>
        <v>340</v>
      </c>
      <c r="G22" s="1">
        <f>ROUND(F22/(D4*1000), 2)</f>
        <v>0.55000000000000004</v>
      </c>
      <c r="H22" s="154" t="s">
        <v>319</v>
      </c>
    </row>
    <row r="23" spans="1:8">
      <c r="A23" s="1" t="s">
        <v>315</v>
      </c>
      <c r="B23" s="151">
        <v>10380</v>
      </c>
      <c r="C23" s="1">
        <v>9.82</v>
      </c>
      <c r="D23" s="1">
        <v>1.2849999999999999</v>
      </c>
      <c r="E23" s="1">
        <v>1.2849999999999999</v>
      </c>
      <c r="F23" s="1">
        <f>ROUND(B23+C20*C23+D20*D23+E20*E23,-1)</f>
        <v>11490</v>
      </c>
      <c r="G23" s="1">
        <f>ROUND(F23/C5,2)</f>
        <v>0.11</v>
      </c>
      <c r="H23" t="s">
        <v>320</v>
      </c>
    </row>
    <row r="24" spans="1:8">
      <c r="A24" s="1" t="s">
        <v>316</v>
      </c>
      <c r="B24" s="1">
        <v>668</v>
      </c>
      <c r="C24" s="1">
        <v>17.66</v>
      </c>
      <c r="D24" s="1">
        <v>1.4E-2</v>
      </c>
      <c r="E24" s="1">
        <v>1.4E-2</v>
      </c>
      <c r="F24" s="1">
        <f>ROUND(B24+C20*C24+D20*D24+E20*E24,-1)</f>
        <v>2070</v>
      </c>
      <c r="G24" s="1">
        <f>ROUND(F24/C6,2)</f>
        <v>0.38</v>
      </c>
      <c r="H24" t="s">
        <v>320</v>
      </c>
    </row>
  </sheetData>
  <mergeCells count="1">
    <mergeCell ref="A10:A1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2" tint="-9.9978637043366805E-2"/>
  </sheetPr>
  <dimension ref="A1:E11"/>
  <sheetViews>
    <sheetView workbookViewId="0">
      <selection activeCell="E6" sqref="E6"/>
    </sheetView>
  </sheetViews>
  <sheetFormatPr defaultColWidth="10.625" defaultRowHeight="15.75"/>
  <cols>
    <col min="2" max="2" width="29.625" customWidth="1"/>
    <col min="3" max="3" width="18" customWidth="1"/>
    <col min="4" max="4" width="19.125" customWidth="1"/>
    <col min="5" max="5" width="49.625" customWidth="1"/>
  </cols>
  <sheetData>
    <row r="1" spans="1:5">
      <c r="A1" s="162"/>
      <c r="B1" s="162" t="s">
        <v>0</v>
      </c>
      <c r="C1" s="158" t="s">
        <v>1</v>
      </c>
      <c r="D1" s="158"/>
      <c r="E1" s="162" t="s">
        <v>2</v>
      </c>
    </row>
    <row r="2" spans="1:5" ht="47.25">
      <c r="A2" s="163"/>
      <c r="B2" s="163"/>
      <c r="C2" s="119" t="s">
        <v>3</v>
      </c>
      <c r="D2" s="119" t="s">
        <v>4</v>
      </c>
      <c r="E2" s="163"/>
    </row>
    <row r="3" spans="1:5">
      <c r="A3" s="159" t="s">
        <v>5</v>
      </c>
      <c r="B3" s="122" t="s">
        <v>6</v>
      </c>
      <c r="C3" s="123">
        <v>6.6</v>
      </c>
      <c r="D3" s="122">
        <v>33</v>
      </c>
      <c r="E3" s="123" t="s">
        <v>7</v>
      </c>
    </row>
    <row r="4" spans="1:5">
      <c r="A4" s="159"/>
      <c r="B4" s="122" t="s">
        <v>8</v>
      </c>
      <c r="C4" s="123">
        <v>0.5</v>
      </c>
      <c r="D4" s="123">
        <v>0.5</v>
      </c>
      <c r="E4" s="123" t="s">
        <v>9</v>
      </c>
    </row>
    <row r="5" spans="1:5">
      <c r="A5" s="159"/>
      <c r="B5" s="122" t="s">
        <v>10</v>
      </c>
      <c r="C5" s="122">
        <v>6.66</v>
      </c>
      <c r="D5" s="123">
        <v>33.33</v>
      </c>
      <c r="E5" s="124" t="s">
        <v>329</v>
      </c>
    </row>
    <row r="6" spans="1:5">
      <c r="A6" s="159"/>
      <c r="B6" s="122" t="s">
        <v>11</v>
      </c>
      <c r="C6" s="123">
        <v>0.5</v>
      </c>
      <c r="D6" s="123">
        <v>0.5</v>
      </c>
      <c r="E6" s="123" t="s">
        <v>9</v>
      </c>
    </row>
    <row r="7" spans="1:5">
      <c r="A7" s="160" t="s">
        <v>12</v>
      </c>
      <c r="B7" s="120" t="s">
        <v>13</v>
      </c>
      <c r="C7" s="121">
        <v>7.68</v>
      </c>
      <c r="D7" s="121">
        <v>47.27</v>
      </c>
      <c r="E7" s="161" t="s">
        <v>14</v>
      </c>
    </row>
    <row r="8" spans="1:5">
      <c r="A8" s="160"/>
      <c r="B8" s="120" t="s">
        <v>15</v>
      </c>
      <c r="C8" s="121">
        <v>0.75</v>
      </c>
      <c r="D8" s="121">
        <v>6.03</v>
      </c>
      <c r="E8" s="161"/>
    </row>
    <row r="9" spans="1:5">
      <c r="A9" s="160"/>
      <c r="B9" s="120" t="s">
        <v>16</v>
      </c>
      <c r="C9" s="121">
        <v>3</v>
      </c>
      <c r="D9" s="121">
        <v>3</v>
      </c>
      <c r="E9" s="161"/>
    </row>
    <row r="10" spans="1:5">
      <c r="A10" s="160"/>
      <c r="B10" s="120" t="s">
        <v>17</v>
      </c>
      <c r="C10" s="121">
        <v>1</v>
      </c>
      <c r="D10" s="121">
        <v>1</v>
      </c>
      <c r="E10" s="161"/>
    </row>
    <row r="11" spans="1:5">
      <c r="A11" s="160"/>
      <c r="B11" s="120" t="s">
        <v>18</v>
      </c>
      <c r="C11" s="121">
        <v>0.5</v>
      </c>
      <c r="D11" s="121">
        <v>0.5</v>
      </c>
      <c r="E11" s="161"/>
    </row>
  </sheetData>
  <mergeCells count="7">
    <mergeCell ref="C1:D1"/>
    <mergeCell ref="A3:A6"/>
    <mergeCell ref="A7:A11"/>
    <mergeCell ref="E7:E11"/>
    <mergeCell ref="B1:B2"/>
    <mergeCell ref="A1:A2"/>
    <mergeCell ref="E1:E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5" tint="0.79998168889431442"/>
  </sheetPr>
  <dimension ref="A1:R54"/>
  <sheetViews>
    <sheetView zoomScaleNormal="100" workbookViewId="0">
      <selection activeCell="E22" sqref="E22"/>
    </sheetView>
  </sheetViews>
  <sheetFormatPr defaultColWidth="11" defaultRowHeight="15.75"/>
  <cols>
    <col min="1" max="1" width="33.375" style="4" bestFit="1" customWidth="1"/>
    <col min="2" max="5" width="14.875" style="4" bestFit="1" customWidth="1"/>
    <col min="6" max="6" width="11.625" style="4" customWidth="1"/>
    <col min="7" max="8" width="14.875" style="4" bestFit="1" customWidth="1"/>
    <col min="9" max="9" width="10.5" style="4" customWidth="1"/>
    <col min="10" max="11" width="14.875" style="4" bestFit="1" customWidth="1"/>
    <col min="12" max="12" width="13.25" style="4" customWidth="1"/>
    <col min="13" max="15" width="14.875" style="4" bestFit="1" customWidth="1"/>
    <col min="16" max="16" width="13.625" style="4" bestFit="1" customWidth="1"/>
    <col min="17" max="18" width="14.875" style="4" bestFit="1" customWidth="1"/>
    <col min="19" max="16384" width="11" style="4"/>
  </cols>
  <sheetData>
    <row r="1" spans="1:18">
      <c r="A1" s="2" t="s">
        <v>19</v>
      </c>
      <c r="B1" s="3"/>
      <c r="C1" s="3"/>
      <c r="D1" s="3"/>
      <c r="E1" s="3"/>
      <c r="F1" s="3"/>
      <c r="G1" s="3"/>
      <c r="H1" s="3"/>
      <c r="I1" s="3"/>
      <c r="J1" s="3"/>
      <c r="K1" s="3"/>
      <c r="L1" s="3"/>
      <c r="M1" s="3"/>
      <c r="N1" s="3"/>
      <c r="O1" s="3"/>
      <c r="P1" s="3"/>
      <c r="Q1" s="3"/>
      <c r="R1" s="3"/>
    </row>
    <row r="3" spans="1:18">
      <c r="A3" s="139" t="s">
        <v>20</v>
      </c>
      <c r="B3" s="140" t="s">
        <v>21</v>
      </c>
      <c r="C3" s="136" t="s">
        <v>22</v>
      </c>
      <c r="D3" s="137" t="s">
        <v>23</v>
      </c>
      <c r="E3" s="138" t="s">
        <v>24</v>
      </c>
      <c r="F3" s="139" t="s">
        <v>25</v>
      </c>
    </row>
    <row r="4" spans="1:18">
      <c r="A4" s="139" t="s">
        <v>26</v>
      </c>
      <c r="B4" s="125">
        <f>B27+N27</f>
        <v>32.700000000000003</v>
      </c>
      <c r="C4" s="126">
        <f>E27+Q27</f>
        <v>10.99830375</v>
      </c>
      <c r="D4" s="127">
        <f>H27</f>
        <v>2.61</v>
      </c>
      <c r="E4" s="128">
        <f>K27</f>
        <v>4.38</v>
      </c>
      <c r="F4" s="5" t="str">
        <f>_xlfn.TEXTJOIN(" ",FALSE,_xlfn.VALUETOTEXT(B28),"kg eq")</f>
        <v>50 kg eq</v>
      </c>
    </row>
    <row r="5" spans="1:18">
      <c r="A5" s="139" t="s">
        <v>27</v>
      </c>
      <c r="B5" s="125">
        <f>B40+N40</f>
        <v>51</v>
      </c>
      <c r="C5" s="126">
        <f>E40+Q402</f>
        <v>24.154860077280006</v>
      </c>
      <c r="D5" s="127">
        <f>H40</f>
        <v>43.5</v>
      </c>
      <c r="E5" s="128">
        <f>K40</f>
        <v>73</v>
      </c>
      <c r="F5" s="5" t="str">
        <f>_xlfn.TEXTJOIN(" ", FALSE, _xlfn.VALUETOTEXT(B41), "kg eq")</f>
        <v>290 kg eq</v>
      </c>
    </row>
    <row r="6" spans="1:18">
      <c r="A6" s="139" t="s">
        <v>28</v>
      </c>
      <c r="B6" s="125">
        <f>B53+N53</f>
        <v>21.7</v>
      </c>
      <c r="C6" s="126">
        <f>ROUND(E53+Q53,2)</f>
        <v>54.49</v>
      </c>
      <c r="D6" s="127">
        <f>H53</f>
        <v>17.400000000000002</v>
      </c>
      <c r="E6" s="128">
        <f>K53</f>
        <v>29.200000000000003</v>
      </c>
      <c r="F6" s="5" t="str">
        <f>_xlfn.TEXTJOIN(" ", FALSE, _xlfn.VALUETOTEXT(B54), "kg eq")</f>
        <v>120 kg eq</v>
      </c>
    </row>
    <row r="9" spans="1:18">
      <c r="A9" s="6" t="s">
        <v>29</v>
      </c>
      <c r="B9" s="3"/>
      <c r="C9" s="3"/>
      <c r="D9" s="3"/>
      <c r="E9" s="3"/>
      <c r="F9" s="3"/>
      <c r="G9" s="3"/>
      <c r="H9" s="3"/>
      <c r="I9" s="3"/>
      <c r="J9" s="3"/>
      <c r="K9" s="3"/>
      <c r="L9" s="3"/>
      <c r="M9" s="3"/>
      <c r="N9" s="3"/>
      <c r="O9" s="3"/>
      <c r="P9" s="3"/>
      <c r="Q9" s="3"/>
      <c r="R9" s="3"/>
    </row>
    <row r="10" spans="1:18">
      <c r="A10" s="6" t="s">
        <v>30</v>
      </c>
      <c r="B10" s="3">
        <v>100</v>
      </c>
      <c r="C10" s="3" t="s">
        <v>31</v>
      </c>
    </row>
    <row r="12" spans="1:18">
      <c r="A12" s="6" t="s">
        <v>32</v>
      </c>
      <c r="B12" s="3"/>
      <c r="C12" s="3"/>
      <c r="D12" s="3"/>
      <c r="E12" s="3"/>
      <c r="F12" s="3"/>
      <c r="G12" s="3"/>
      <c r="H12" s="3"/>
      <c r="I12" s="3"/>
      <c r="J12" s="3"/>
      <c r="K12" s="3"/>
      <c r="L12" s="3"/>
      <c r="M12" s="3"/>
      <c r="N12" s="3"/>
      <c r="O12" s="3"/>
      <c r="P12" s="3"/>
      <c r="Q12" s="3"/>
      <c r="R12" s="3"/>
    </row>
    <row r="13" spans="1:18">
      <c r="E13" s="164" t="s">
        <v>33</v>
      </c>
      <c r="F13" s="164"/>
      <c r="G13" s="164"/>
      <c r="H13" s="165" t="s">
        <v>34</v>
      </c>
      <c r="I13" s="165"/>
      <c r="J13" s="165"/>
      <c r="K13" s="166" t="s">
        <v>35</v>
      </c>
      <c r="L13" s="166"/>
      <c r="M13" s="166"/>
    </row>
    <row r="14" spans="1:18">
      <c r="E14" s="164" t="s">
        <v>36</v>
      </c>
      <c r="F14" s="164"/>
      <c r="G14" s="164"/>
      <c r="H14" s="165" t="s">
        <v>37</v>
      </c>
      <c r="I14" s="165"/>
      <c r="J14" s="165"/>
      <c r="K14" s="166" t="s">
        <v>38</v>
      </c>
      <c r="L14" s="166"/>
      <c r="M14" s="166"/>
    </row>
    <row r="15" spans="1:18">
      <c r="E15" s="164" t="s">
        <v>330</v>
      </c>
      <c r="F15" s="164"/>
      <c r="G15" s="164"/>
      <c r="H15" s="165" t="s">
        <v>331</v>
      </c>
      <c r="I15" s="165"/>
      <c r="J15" s="165"/>
      <c r="K15" s="166" t="s">
        <v>332</v>
      </c>
      <c r="L15" s="166"/>
      <c r="M15" s="166"/>
    </row>
    <row r="16" spans="1:18">
      <c r="E16" s="167">
        <v>215.5</v>
      </c>
      <c r="F16" s="167"/>
      <c r="G16" s="167"/>
      <c r="H16" s="167">
        <v>87</v>
      </c>
      <c r="I16" s="167"/>
      <c r="J16" s="167"/>
      <c r="K16" s="167">
        <v>146</v>
      </c>
      <c r="L16" s="167"/>
      <c r="M16" s="167"/>
    </row>
    <row r="17" spans="1:18">
      <c r="E17" s="7"/>
      <c r="F17" s="7"/>
      <c r="G17" s="7"/>
      <c r="H17" s="7"/>
      <c r="I17" s="7"/>
      <c r="J17" s="7"/>
      <c r="K17" s="7"/>
      <c r="L17" s="7"/>
      <c r="M17" s="7"/>
    </row>
    <row r="18" spans="1:18">
      <c r="A18" s="8" t="s">
        <v>39</v>
      </c>
    </row>
    <row r="19" spans="1:18">
      <c r="A19" s="6" t="s">
        <v>40</v>
      </c>
      <c r="B19" s="6"/>
      <c r="C19" s="6"/>
      <c r="D19" s="6"/>
      <c r="E19" s="6"/>
      <c r="F19" s="6"/>
      <c r="G19" s="6"/>
      <c r="H19" s="6"/>
      <c r="I19" s="6"/>
      <c r="J19" s="6"/>
      <c r="K19" s="6"/>
      <c r="L19" s="6"/>
      <c r="M19" s="6"/>
      <c r="N19" s="6"/>
      <c r="O19" s="6"/>
      <c r="P19" s="6"/>
      <c r="Q19" s="6"/>
      <c r="R19" s="6"/>
    </row>
    <row r="20" spans="1:18">
      <c r="A20" s="168" t="s">
        <v>41</v>
      </c>
      <c r="B20" s="171" t="s">
        <v>42</v>
      </c>
      <c r="C20" s="172"/>
      <c r="D20" s="173"/>
      <c r="E20" s="174" t="s">
        <v>43</v>
      </c>
      <c r="F20" s="175"/>
      <c r="G20" s="176"/>
      <c r="H20" s="177" t="s">
        <v>44</v>
      </c>
      <c r="I20" s="178"/>
      <c r="J20" s="179"/>
      <c r="K20" s="180" t="s">
        <v>45</v>
      </c>
      <c r="L20" s="181"/>
      <c r="M20" s="182"/>
      <c r="N20" s="185" t="s">
        <v>46</v>
      </c>
      <c r="O20" s="186"/>
      <c r="P20" s="187"/>
      <c r="Q20" s="183" t="s">
        <v>47</v>
      </c>
      <c r="R20" s="184"/>
    </row>
    <row r="21" spans="1:18">
      <c r="A21" s="169"/>
      <c r="B21" s="9" t="s">
        <v>48</v>
      </c>
      <c r="C21" s="9" t="s">
        <v>49</v>
      </c>
      <c r="D21" s="9" t="s">
        <v>50</v>
      </c>
      <c r="E21" s="10" t="s">
        <v>51</v>
      </c>
      <c r="F21" s="10" t="s">
        <v>36</v>
      </c>
      <c r="G21" s="10" t="s">
        <v>52</v>
      </c>
      <c r="H21" s="11" t="s">
        <v>53</v>
      </c>
      <c r="I21" s="11" t="s">
        <v>37</v>
      </c>
      <c r="J21" s="11" t="s">
        <v>54</v>
      </c>
      <c r="K21" s="12" t="s">
        <v>55</v>
      </c>
      <c r="L21" s="12" t="s">
        <v>38</v>
      </c>
      <c r="M21" s="12" t="s">
        <v>56</v>
      </c>
      <c r="N21" s="13" t="s">
        <v>57</v>
      </c>
      <c r="O21" s="13" t="s">
        <v>58</v>
      </c>
      <c r="P21" s="13" t="s">
        <v>59</v>
      </c>
      <c r="Q21" s="14" t="s">
        <v>60</v>
      </c>
      <c r="R21" s="14" t="s">
        <v>61</v>
      </c>
    </row>
    <row r="22" spans="1:18">
      <c r="A22" s="169"/>
      <c r="B22" s="9" t="s">
        <v>62</v>
      </c>
      <c r="C22" s="9" t="s">
        <v>333</v>
      </c>
      <c r="D22" s="9" t="s">
        <v>62</v>
      </c>
      <c r="E22" s="10" t="s">
        <v>92</v>
      </c>
      <c r="F22" s="10" t="s">
        <v>330</v>
      </c>
      <c r="G22" s="10" t="s">
        <v>62</v>
      </c>
      <c r="H22" s="11" t="s">
        <v>63</v>
      </c>
      <c r="I22" s="11" t="s">
        <v>331</v>
      </c>
      <c r="J22" s="11" t="s">
        <v>62</v>
      </c>
      <c r="K22" s="12" t="s">
        <v>64</v>
      </c>
      <c r="L22" s="12" t="s">
        <v>332</v>
      </c>
      <c r="M22" s="12" t="s">
        <v>62</v>
      </c>
      <c r="N22" s="13" t="s">
        <v>334</v>
      </c>
      <c r="O22" s="13" t="s">
        <v>333</v>
      </c>
      <c r="P22" s="13" t="s">
        <v>62</v>
      </c>
      <c r="Q22" s="14" t="s">
        <v>335</v>
      </c>
      <c r="R22" s="14" t="s">
        <v>62</v>
      </c>
    </row>
    <row r="23" spans="1:18">
      <c r="A23" s="170"/>
      <c r="B23" s="9" t="s">
        <v>65</v>
      </c>
      <c r="C23" s="9" t="s">
        <v>65</v>
      </c>
      <c r="D23" s="9" t="s">
        <v>65</v>
      </c>
      <c r="E23" s="10" t="s">
        <v>65</v>
      </c>
      <c r="F23" s="10" t="s">
        <v>66</v>
      </c>
      <c r="G23" s="10" t="s">
        <v>65</v>
      </c>
      <c r="H23" s="11" t="s">
        <v>65</v>
      </c>
      <c r="I23" s="11" t="s">
        <v>66</v>
      </c>
      <c r="J23" s="11" t="s">
        <v>65</v>
      </c>
      <c r="K23" s="15" t="s">
        <v>65</v>
      </c>
      <c r="L23" s="15" t="s">
        <v>66</v>
      </c>
      <c r="M23" s="15" t="s">
        <v>65</v>
      </c>
      <c r="N23" s="16" t="s">
        <v>65</v>
      </c>
      <c r="O23" s="16" t="s">
        <v>65</v>
      </c>
      <c r="P23" s="16" t="s">
        <v>67</v>
      </c>
      <c r="Q23" s="17" t="s">
        <v>65</v>
      </c>
      <c r="R23" s="17" t="s">
        <v>65</v>
      </c>
    </row>
    <row r="24" spans="1:18">
      <c r="A24" s="18" t="s">
        <v>26</v>
      </c>
      <c r="B24" s="19">
        <v>0</v>
      </c>
      <c r="C24" s="19">
        <v>1</v>
      </c>
      <c r="D24" s="19">
        <v>0</v>
      </c>
      <c r="E24" s="19">
        <v>0</v>
      </c>
      <c r="F24" s="19">
        <v>215.5</v>
      </c>
      <c r="G24" s="19">
        <v>0</v>
      </c>
      <c r="H24" s="19"/>
      <c r="I24" s="19">
        <v>87</v>
      </c>
      <c r="J24" s="19">
        <v>0</v>
      </c>
      <c r="K24" s="20"/>
      <c r="L24" s="19">
        <v>146</v>
      </c>
      <c r="M24" s="19">
        <v>0</v>
      </c>
      <c r="N24" s="20">
        <v>0.21</v>
      </c>
      <c r="O24" s="20">
        <v>1</v>
      </c>
      <c r="P24" s="19">
        <v>21</v>
      </c>
      <c r="Q24" s="19">
        <v>2.1420000000000002E-5</v>
      </c>
      <c r="R24" s="19">
        <v>0.46160100000000004</v>
      </c>
    </row>
    <row r="25" spans="1:18">
      <c r="A25" s="21" t="s">
        <v>68</v>
      </c>
      <c r="B25" s="19">
        <v>2.7</v>
      </c>
      <c r="C25" s="19">
        <v>1</v>
      </c>
      <c r="D25" s="19">
        <v>2.7</v>
      </c>
      <c r="E25" s="19">
        <v>4.6325000000000003E-3</v>
      </c>
      <c r="F25" s="19">
        <v>215.5</v>
      </c>
      <c r="G25" s="19">
        <v>0.99830375000000005</v>
      </c>
      <c r="H25" s="19">
        <v>0.03</v>
      </c>
      <c r="I25" s="19">
        <v>87</v>
      </c>
      <c r="J25" s="19">
        <v>2.61</v>
      </c>
      <c r="K25" s="19">
        <v>0.03</v>
      </c>
      <c r="L25" s="19">
        <v>146</v>
      </c>
      <c r="M25" s="19">
        <v>4.38</v>
      </c>
      <c r="N25" s="19">
        <v>0</v>
      </c>
      <c r="O25" s="20">
        <v>1</v>
      </c>
      <c r="P25" s="19">
        <v>0</v>
      </c>
      <c r="Q25" s="19">
        <v>0</v>
      </c>
      <c r="R25" s="19">
        <v>0</v>
      </c>
    </row>
    <row r="26" spans="1:18">
      <c r="A26" s="19" t="s">
        <v>69</v>
      </c>
      <c r="B26" s="19">
        <v>0</v>
      </c>
      <c r="C26" s="19">
        <v>1</v>
      </c>
      <c r="D26" s="19">
        <v>0</v>
      </c>
      <c r="E26" s="19">
        <v>0</v>
      </c>
      <c r="F26" s="19">
        <v>215.5</v>
      </c>
      <c r="G26" s="19">
        <v>0</v>
      </c>
      <c r="H26" s="19"/>
      <c r="I26" s="19">
        <v>87</v>
      </c>
      <c r="J26" s="19">
        <v>0</v>
      </c>
      <c r="K26" s="19"/>
      <c r="L26" s="19">
        <v>146</v>
      </c>
      <c r="M26" s="19">
        <v>0</v>
      </c>
      <c r="N26" s="22">
        <v>0.1</v>
      </c>
      <c r="O26" s="20">
        <v>1</v>
      </c>
      <c r="P26" s="19">
        <v>10</v>
      </c>
      <c r="Q26" s="19">
        <v>5.9599999999999996E-4</v>
      </c>
      <c r="R26" s="19">
        <v>12.8438</v>
      </c>
    </row>
    <row r="27" spans="1:18">
      <c r="A27" s="19" t="s">
        <v>70</v>
      </c>
      <c r="B27" s="167">
        <f>SUM(D24:D26)</f>
        <v>2.7</v>
      </c>
      <c r="C27" s="167"/>
      <c r="D27" s="167"/>
      <c r="E27" s="167">
        <f>SUM(G24:G26)</f>
        <v>0.99830375000000005</v>
      </c>
      <c r="F27" s="167"/>
      <c r="G27" s="167"/>
      <c r="H27" s="167">
        <f>SUM(J24:J26)</f>
        <v>2.61</v>
      </c>
      <c r="I27" s="167"/>
      <c r="J27" s="167"/>
      <c r="K27" s="167">
        <f>SUM(M24:M26)</f>
        <v>4.38</v>
      </c>
      <c r="L27" s="167"/>
      <c r="M27" s="167"/>
      <c r="N27" s="167">
        <f>ROUND(SUM(P24:P26),-1)</f>
        <v>30</v>
      </c>
      <c r="O27" s="167"/>
      <c r="P27" s="167"/>
      <c r="Q27" s="167">
        <f>ROUND(SUM(R24:R26),-1)</f>
        <v>10</v>
      </c>
      <c r="R27" s="167"/>
    </row>
    <row r="28" spans="1:18" ht="18.75">
      <c r="A28" s="19" t="s">
        <v>71</v>
      </c>
      <c r="B28" s="188">
        <f>ROUND(B27+E27+H27+K27+N27+Q27,-1)</f>
        <v>50</v>
      </c>
      <c r="C28" s="188"/>
      <c r="D28" s="188"/>
      <c r="E28" s="188"/>
      <c r="F28" s="188"/>
      <c r="G28" s="188"/>
      <c r="H28" s="188"/>
      <c r="I28" s="188"/>
      <c r="J28" s="188"/>
      <c r="K28" s="188"/>
      <c r="L28" s="188"/>
      <c r="M28" s="188"/>
      <c r="N28" s="188"/>
      <c r="O28" s="188"/>
      <c r="P28" s="188"/>
      <c r="Q28" s="188"/>
      <c r="R28" s="188"/>
    </row>
    <row r="29" spans="1:18" ht="18.75">
      <c r="B29" s="23"/>
      <c r="C29" s="23"/>
      <c r="D29" s="23"/>
      <c r="E29" s="23"/>
      <c r="F29" s="23"/>
      <c r="G29" s="23"/>
      <c r="H29" s="23"/>
      <c r="I29" s="23"/>
      <c r="J29" s="23"/>
      <c r="K29" s="23"/>
      <c r="L29" s="23"/>
      <c r="M29" s="23"/>
      <c r="N29" s="23"/>
      <c r="O29" s="23"/>
      <c r="P29" s="23"/>
      <c r="Q29" s="23"/>
      <c r="R29" s="23"/>
    </row>
    <row r="31" spans="1:18">
      <c r="A31" s="8" t="s">
        <v>72</v>
      </c>
    </row>
    <row r="32" spans="1:18">
      <c r="A32" s="6" t="s">
        <v>40</v>
      </c>
      <c r="B32" s="6"/>
      <c r="C32" s="6"/>
      <c r="D32" s="6"/>
      <c r="E32" s="6"/>
      <c r="F32" s="6"/>
      <c r="G32" s="6"/>
      <c r="H32" s="6"/>
      <c r="I32" s="6"/>
      <c r="J32" s="6"/>
      <c r="K32" s="6"/>
      <c r="L32" s="6"/>
      <c r="M32" s="6"/>
      <c r="N32" s="6"/>
      <c r="O32" s="6"/>
      <c r="P32" s="6"/>
      <c r="Q32" s="6"/>
      <c r="R32" s="6"/>
    </row>
    <row r="33" spans="1:18">
      <c r="A33" s="168" t="s">
        <v>41</v>
      </c>
      <c r="B33" s="171" t="s">
        <v>42</v>
      </c>
      <c r="C33" s="172"/>
      <c r="D33" s="173"/>
      <c r="E33" s="174" t="s">
        <v>43</v>
      </c>
      <c r="F33" s="175"/>
      <c r="G33" s="176"/>
      <c r="H33" s="177" t="s">
        <v>44</v>
      </c>
      <c r="I33" s="178"/>
      <c r="J33" s="179"/>
      <c r="K33" s="180" t="s">
        <v>45</v>
      </c>
      <c r="L33" s="181"/>
      <c r="M33" s="182"/>
      <c r="N33" s="185" t="s">
        <v>46</v>
      </c>
      <c r="O33" s="186"/>
      <c r="P33" s="187"/>
      <c r="Q33" s="183" t="s">
        <v>47</v>
      </c>
      <c r="R33" s="184"/>
    </row>
    <row r="34" spans="1:18">
      <c r="A34" s="169"/>
      <c r="B34" s="9" t="s">
        <v>48</v>
      </c>
      <c r="C34" s="9" t="s">
        <v>49</v>
      </c>
      <c r="D34" s="9" t="s">
        <v>50</v>
      </c>
      <c r="E34" s="10" t="s">
        <v>51</v>
      </c>
      <c r="F34" s="10" t="s">
        <v>36</v>
      </c>
      <c r="G34" s="10" t="s">
        <v>52</v>
      </c>
      <c r="H34" s="11" t="s">
        <v>53</v>
      </c>
      <c r="I34" s="11" t="s">
        <v>37</v>
      </c>
      <c r="J34" s="11" t="s">
        <v>54</v>
      </c>
      <c r="K34" s="12" t="s">
        <v>55</v>
      </c>
      <c r="L34" s="12" t="s">
        <v>38</v>
      </c>
      <c r="M34" s="12" t="s">
        <v>56</v>
      </c>
      <c r="N34" s="13" t="s">
        <v>57</v>
      </c>
      <c r="O34" s="13" t="s">
        <v>58</v>
      </c>
      <c r="P34" s="13" t="s">
        <v>59</v>
      </c>
      <c r="Q34" s="14" t="s">
        <v>60</v>
      </c>
      <c r="R34" s="14" t="s">
        <v>61</v>
      </c>
    </row>
    <row r="35" spans="1:18">
      <c r="A35" s="169"/>
      <c r="B35" s="9" t="s">
        <v>62</v>
      </c>
      <c r="C35" s="9" t="s">
        <v>333</v>
      </c>
      <c r="D35" s="9" t="s">
        <v>62</v>
      </c>
      <c r="E35" s="10" t="s">
        <v>92</v>
      </c>
      <c r="F35" s="10" t="s">
        <v>330</v>
      </c>
      <c r="G35" s="10" t="s">
        <v>62</v>
      </c>
      <c r="H35" s="11" t="s">
        <v>63</v>
      </c>
      <c r="I35" s="11" t="s">
        <v>331</v>
      </c>
      <c r="J35" s="11" t="s">
        <v>62</v>
      </c>
      <c r="K35" s="12" t="s">
        <v>64</v>
      </c>
      <c r="L35" s="12" t="s">
        <v>332</v>
      </c>
      <c r="M35" s="12" t="s">
        <v>62</v>
      </c>
      <c r="N35" s="13" t="s">
        <v>334</v>
      </c>
      <c r="O35" s="13" t="s">
        <v>333</v>
      </c>
      <c r="P35" s="13" t="s">
        <v>62</v>
      </c>
      <c r="Q35" s="14" t="s">
        <v>335</v>
      </c>
      <c r="R35" s="14" t="s">
        <v>62</v>
      </c>
    </row>
    <row r="36" spans="1:18">
      <c r="A36" s="170"/>
      <c r="B36" s="9" t="s">
        <v>65</v>
      </c>
      <c r="C36" s="9" t="s">
        <v>65</v>
      </c>
      <c r="D36" s="9" t="s">
        <v>65</v>
      </c>
      <c r="E36" s="10" t="s">
        <v>65</v>
      </c>
      <c r="F36" s="10" t="s">
        <v>66</v>
      </c>
      <c r="G36" s="10" t="s">
        <v>65</v>
      </c>
      <c r="H36" s="11" t="s">
        <v>65</v>
      </c>
      <c r="I36" s="11" t="s">
        <v>66</v>
      </c>
      <c r="J36" s="11" t="s">
        <v>65</v>
      </c>
      <c r="K36" s="15" t="s">
        <v>65</v>
      </c>
      <c r="L36" s="15" t="s">
        <v>66</v>
      </c>
      <c r="M36" s="15" t="s">
        <v>65</v>
      </c>
      <c r="N36" s="16" t="s">
        <v>65</v>
      </c>
      <c r="O36" s="16" t="s">
        <v>65</v>
      </c>
      <c r="P36" s="16" t="s">
        <v>67</v>
      </c>
      <c r="Q36" s="17" t="s">
        <v>65</v>
      </c>
      <c r="R36" s="17" t="s">
        <v>65</v>
      </c>
    </row>
    <row r="37" spans="1:18">
      <c r="A37" s="18" t="s">
        <v>73</v>
      </c>
      <c r="B37" s="19">
        <v>20</v>
      </c>
      <c r="C37" s="19">
        <v>1</v>
      </c>
      <c r="D37" s="19">
        <v>20</v>
      </c>
      <c r="E37" s="19">
        <v>0.11208751776000002</v>
      </c>
      <c r="F37" s="19">
        <v>215.5</v>
      </c>
      <c r="G37" s="19">
        <v>24.154860077280006</v>
      </c>
      <c r="H37" s="19">
        <v>0.5</v>
      </c>
      <c r="I37" s="19">
        <v>87</v>
      </c>
      <c r="J37" s="19">
        <v>43.5</v>
      </c>
      <c r="K37" s="20">
        <v>0.5</v>
      </c>
      <c r="L37" s="19">
        <v>146</v>
      </c>
      <c r="M37" s="19">
        <v>73</v>
      </c>
      <c r="N37" s="20">
        <v>0</v>
      </c>
      <c r="O37" s="20">
        <v>1</v>
      </c>
      <c r="P37" s="19">
        <v>0</v>
      </c>
      <c r="Q37" s="19">
        <v>0</v>
      </c>
      <c r="R37" s="19">
        <v>0</v>
      </c>
    </row>
    <row r="38" spans="1:18">
      <c r="A38" s="21" t="s">
        <v>74</v>
      </c>
      <c r="B38" s="19">
        <v>0</v>
      </c>
      <c r="C38" s="19">
        <v>1</v>
      </c>
      <c r="D38" s="19">
        <v>0</v>
      </c>
      <c r="E38" s="19"/>
      <c r="F38" s="19">
        <v>215.5</v>
      </c>
      <c r="G38" s="19">
        <v>0</v>
      </c>
      <c r="H38" s="19"/>
      <c r="I38" s="19">
        <v>87</v>
      </c>
      <c r="J38" s="19">
        <v>0</v>
      </c>
      <c r="K38" s="19"/>
      <c r="L38" s="19">
        <v>146</v>
      </c>
      <c r="M38" s="19">
        <v>0</v>
      </c>
      <c r="N38" s="19">
        <v>0.21</v>
      </c>
      <c r="O38" s="20">
        <v>1</v>
      </c>
      <c r="P38" s="19">
        <v>21</v>
      </c>
      <c r="Q38" s="19">
        <v>3.9328953599999999E-3</v>
      </c>
      <c r="R38" s="19">
        <v>84.753895008000001</v>
      </c>
    </row>
    <row r="39" spans="1:18">
      <c r="A39" s="19" t="s">
        <v>69</v>
      </c>
      <c r="B39" s="19">
        <v>0</v>
      </c>
      <c r="C39" s="19">
        <v>1</v>
      </c>
      <c r="D39" s="19">
        <v>0</v>
      </c>
      <c r="E39" s="19"/>
      <c r="F39" s="19">
        <v>215.5</v>
      </c>
      <c r="G39" s="19">
        <v>0</v>
      </c>
      <c r="H39" s="19"/>
      <c r="I39" s="19">
        <v>87</v>
      </c>
      <c r="J39" s="19">
        <v>0</v>
      </c>
      <c r="K39" s="19"/>
      <c r="L39" s="19">
        <v>146</v>
      </c>
      <c r="M39" s="19">
        <v>0</v>
      </c>
      <c r="N39" s="22">
        <v>0.1</v>
      </c>
      <c r="O39" s="20">
        <v>1</v>
      </c>
      <c r="P39" s="19">
        <v>10</v>
      </c>
      <c r="Q39" s="19">
        <v>5.9599999999999996E-4</v>
      </c>
      <c r="R39" s="19">
        <v>12.8438</v>
      </c>
    </row>
    <row r="40" spans="1:18">
      <c r="A40" s="19" t="s">
        <v>70</v>
      </c>
      <c r="B40" s="167">
        <f>SUM(D37:D39)</f>
        <v>20</v>
      </c>
      <c r="C40" s="167"/>
      <c r="D40" s="167"/>
      <c r="E40" s="167">
        <f>SUM(G37:G39)</f>
        <v>24.154860077280006</v>
      </c>
      <c r="F40" s="167"/>
      <c r="G40" s="167"/>
      <c r="H40" s="167">
        <f>SUM(J37:J39)</f>
        <v>43.5</v>
      </c>
      <c r="I40" s="167"/>
      <c r="J40" s="167"/>
      <c r="K40" s="167">
        <f>SUM(M37:M39)</f>
        <v>73</v>
      </c>
      <c r="L40" s="167"/>
      <c r="M40" s="167"/>
      <c r="N40" s="167">
        <f>SUM(P37:P39)</f>
        <v>31</v>
      </c>
      <c r="O40" s="167"/>
      <c r="P40" s="167"/>
      <c r="Q40" s="167">
        <f>SUM(R37:R39)</f>
        <v>97.597695008000002</v>
      </c>
      <c r="R40" s="167"/>
    </row>
    <row r="41" spans="1:18" ht="18.75">
      <c r="A41" s="19" t="s">
        <v>71</v>
      </c>
      <c r="B41" s="188">
        <f>ROUND(B40+E40+H40+K40+N40+Q40,-1)</f>
        <v>290</v>
      </c>
      <c r="C41" s="188"/>
      <c r="D41" s="188"/>
      <c r="E41" s="188"/>
      <c r="F41" s="188"/>
      <c r="G41" s="188"/>
      <c r="H41" s="188"/>
      <c r="I41" s="188"/>
      <c r="J41" s="188"/>
      <c r="K41" s="188"/>
      <c r="L41" s="188"/>
      <c r="M41" s="188"/>
      <c r="N41" s="188"/>
      <c r="O41" s="188"/>
      <c r="P41" s="188"/>
      <c r="Q41" s="188"/>
      <c r="R41" s="188"/>
    </row>
    <row r="44" spans="1:18">
      <c r="A44" s="8" t="s">
        <v>75</v>
      </c>
    </row>
    <row r="45" spans="1:18">
      <c r="A45" s="6" t="s">
        <v>40</v>
      </c>
      <c r="B45" s="6"/>
      <c r="C45" s="6"/>
      <c r="D45" s="6"/>
      <c r="E45" s="6"/>
      <c r="F45" s="6"/>
      <c r="G45" s="6"/>
      <c r="H45" s="6"/>
      <c r="I45" s="6"/>
      <c r="J45" s="6"/>
      <c r="K45" s="6"/>
      <c r="L45" s="6"/>
      <c r="M45" s="6"/>
      <c r="N45" s="6"/>
      <c r="O45" s="6"/>
      <c r="P45" s="6"/>
      <c r="Q45" s="6"/>
      <c r="R45" s="6"/>
    </row>
    <row r="46" spans="1:18">
      <c r="A46" s="168" t="s">
        <v>41</v>
      </c>
      <c r="B46" s="171" t="s">
        <v>42</v>
      </c>
      <c r="C46" s="172"/>
      <c r="D46" s="173"/>
      <c r="E46" s="174" t="s">
        <v>43</v>
      </c>
      <c r="F46" s="175"/>
      <c r="G46" s="176"/>
      <c r="H46" s="177" t="s">
        <v>44</v>
      </c>
      <c r="I46" s="178"/>
      <c r="J46" s="179"/>
      <c r="K46" s="180" t="s">
        <v>45</v>
      </c>
      <c r="L46" s="181"/>
      <c r="M46" s="182"/>
      <c r="N46" s="185" t="s">
        <v>46</v>
      </c>
      <c r="O46" s="186"/>
      <c r="P46" s="187"/>
      <c r="Q46" s="183" t="s">
        <v>47</v>
      </c>
      <c r="R46" s="184"/>
    </row>
    <row r="47" spans="1:18">
      <c r="A47" s="169"/>
      <c r="B47" s="9" t="s">
        <v>48</v>
      </c>
      <c r="C47" s="9" t="s">
        <v>49</v>
      </c>
      <c r="D47" s="9" t="s">
        <v>50</v>
      </c>
      <c r="E47" s="10" t="s">
        <v>51</v>
      </c>
      <c r="F47" s="10" t="s">
        <v>36</v>
      </c>
      <c r="G47" s="10" t="s">
        <v>52</v>
      </c>
      <c r="H47" s="11" t="s">
        <v>53</v>
      </c>
      <c r="I47" s="11" t="s">
        <v>37</v>
      </c>
      <c r="J47" s="11" t="s">
        <v>54</v>
      </c>
      <c r="K47" s="12" t="s">
        <v>55</v>
      </c>
      <c r="L47" s="12" t="s">
        <v>38</v>
      </c>
      <c r="M47" s="12" t="s">
        <v>56</v>
      </c>
      <c r="N47" s="13" t="s">
        <v>57</v>
      </c>
      <c r="O47" s="13" t="s">
        <v>58</v>
      </c>
      <c r="P47" s="13" t="s">
        <v>59</v>
      </c>
      <c r="Q47" s="14" t="s">
        <v>60</v>
      </c>
      <c r="R47" s="14" t="s">
        <v>61</v>
      </c>
    </row>
    <row r="48" spans="1:18">
      <c r="A48" s="169"/>
      <c r="B48" s="9" t="s">
        <v>62</v>
      </c>
      <c r="C48" s="9" t="s">
        <v>333</v>
      </c>
      <c r="D48" s="9" t="s">
        <v>62</v>
      </c>
      <c r="E48" s="10" t="s">
        <v>92</v>
      </c>
      <c r="F48" s="10" t="s">
        <v>330</v>
      </c>
      <c r="G48" s="10" t="s">
        <v>62</v>
      </c>
      <c r="H48" s="11" t="s">
        <v>63</v>
      </c>
      <c r="I48" s="11" t="s">
        <v>331</v>
      </c>
      <c r="J48" s="11" t="s">
        <v>62</v>
      </c>
      <c r="K48" s="12" t="s">
        <v>64</v>
      </c>
      <c r="L48" s="12" t="s">
        <v>332</v>
      </c>
      <c r="M48" s="12" t="s">
        <v>62</v>
      </c>
      <c r="N48" s="13" t="s">
        <v>334</v>
      </c>
      <c r="O48" s="13" t="s">
        <v>333</v>
      </c>
      <c r="P48" s="13" t="s">
        <v>62</v>
      </c>
      <c r="Q48" s="14" t="s">
        <v>335</v>
      </c>
      <c r="R48" s="14" t="s">
        <v>62</v>
      </c>
    </row>
    <row r="49" spans="1:18">
      <c r="A49" s="170"/>
      <c r="B49" s="9" t="s">
        <v>65</v>
      </c>
      <c r="C49" s="9" t="s">
        <v>65</v>
      </c>
      <c r="D49" s="9" t="s">
        <v>65</v>
      </c>
      <c r="E49" s="10" t="s">
        <v>65</v>
      </c>
      <c r="F49" s="10" t="s">
        <v>66</v>
      </c>
      <c r="G49" s="10" t="s">
        <v>65</v>
      </c>
      <c r="H49" s="11" t="s">
        <v>65</v>
      </c>
      <c r="I49" s="11" t="s">
        <v>66</v>
      </c>
      <c r="J49" s="11" t="s">
        <v>65</v>
      </c>
      <c r="K49" s="15" t="s">
        <v>65</v>
      </c>
      <c r="L49" s="15" t="s">
        <v>66</v>
      </c>
      <c r="M49" s="15" t="s">
        <v>65</v>
      </c>
      <c r="N49" s="16" t="s">
        <v>65</v>
      </c>
      <c r="O49" s="16" t="s">
        <v>65</v>
      </c>
      <c r="P49" s="16" t="s">
        <v>67</v>
      </c>
      <c r="Q49" s="17" t="s">
        <v>65</v>
      </c>
      <c r="R49" s="17" t="s">
        <v>65</v>
      </c>
    </row>
    <row r="50" spans="1:18">
      <c r="A50" s="18" t="s">
        <v>73</v>
      </c>
      <c r="B50" s="19">
        <v>17.7</v>
      </c>
      <c r="C50" s="19">
        <v>1</v>
      </c>
      <c r="D50" s="19">
        <v>17.7</v>
      </c>
      <c r="E50" s="19">
        <v>3.6593000000000001E-2</v>
      </c>
      <c r="F50" s="19">
        <v>215.5</v>
      </c>
      <c r="G50" s="19">
        <v>7.8857914999999998</v>
      </c>
      <c r="H50" s="19">
        <v>0.2</v>
      </c>
      <c r="I50" s="19">
        <v>87</v>
      </c>
      <c r="J50" s="19">
        <v>17.400000000000002</v>
      </c>
      <c r="K50" s="20">
        <v>0.2</v>
      </c>
      <c r="L50" s="19">
        <v>146</v>
      </c>
      <c r="M50" s="19">
        <v>29.200000000000003</v>
      </c>
      <c r="N50" s="20">
        <v>0</v>
      </c>
      <c r="O50" s="20">
        <v>1</v>
      </c>
      <c r="P50" s="19">
        <v>0</v>
      </c>
      <c r="Q50" s="19">
        <v>0</v>
      </c>
      <c r="R50" s="19">
        <v>0</v>
      </c>
    </row>
    <row r="51" spans="1:18">
      <c r="A51" s="21" t="s">
        <v>74</v>
      </c>
      <c r="B51" s="19">
        <v>0</v>
      </c>
      <c r="C51" s="19">
        <v>1</v>
      </c>
      <c r="D51" s="19">
        <v>0</v>
      </c>
      <c r="E51" s="19">
        <v>0</v>
      </c>
      <c r="F51" s="19">
        <v>215.5</v>
      </c>
      <c r="G51" s="19">
        <v>0</v>
      </c>
      <c r="H51" s="19">
        <v>0</v>
      </c>
      <c r="I51" s="19">
        <v>87</v>
      </c>
      <c r="J51" s="19">
        <v>0</v>
      </c>
      <c r="K51" s="19">
        <v>0</v>
      </c>
      <c r="L51" s="19">
        <v>146</v>
      </c>
      <c r="M51" s="19">
        <v>0</v>
      </c>
      <c r="N51" s="19">
        <v>0</v>
      </c>
      <c r="O51" s="20">
        <v>1</v>
      </c>
      <c r="P51" s="19">
        <v>0</v>
      </c>
      <c r="Q51" s="19">
        <v>0</v>
      </c>
      <c r="R51" s="19">
        <v>0</v>
      </c>
    </row>
    <row r="52" spans="1:18">
      <c r="A52" s="19" t="s">
        <v>69</v>
      </c>
      <c r="B52" s="19">
        <v>0</v>
      </c>
      <c r="C52" s="19">
        <v>1</v>
      </c>
      <c r="D52" s="19">
        <v>0</v>
      </c>
      <c r="E52" s="19">
        <v>0</v>
      </c>
      <c r="F52" s="19">
        <v>215.5</v>
      </c>
      <c r="G52" s="19">
        <v>0</v>
      </c>
      <c r="H52" s="19">
        <v>0</v>
      </c>
      <c r="I52" s="19">
        <v>87</v>
      </c>
      <c r="J52" s="19">
        <v>0</v>
      </c>
      <c r="K52" s="19">
        <v>0</v>
      </c>
      <c r="L52" s="19">
        <v>146</v>
      </c>
      <c r="M52" s="19">
        <v>0</v>
      </c>
      <c r="N52" s="22">
        <v>0.04</v>
      </c>
      <c r="O52" s="20">
        <v>1</v>
      </c>
      <c r="P52" s="19">
        <v>4</v>
      </c>
      <c r="Q52" s="19">
        <v>2.1626419672000005E-3</v>
      </c>
      <c r="R52" s="19">
        <v>46.604934393160015</v>
      </c>
    </row>
    <row r="53" spans="1:18">
      <c r="A53" s="19" t="s">
        <v>70</v>
      </c>
      <c r="B53" s="167">
        <f>SUM(D50:D52)</f>
        <v>17.7</v>
      </c>
      <c r="C53" s="167"/>
      <c r="D53" s="167"/>
      <c r="E53" s="167">
        <f>SUM(G50:G52)</f>
        <v>7.8857914999999998</v>
      </c>
      <c r="F53" s="167"/>
      <c r="G53" s="167"/>
      <c r="H53" s="167">
        <f>SUM(J50:J52)</f>
        <v>17.400000000000002</v>
      </c>
      <c r="I53" s="167"/>
      <c r="J53" s="167"/>
      <c r="K53" s="167">
        <f>SUM(M50:M52)</f>
        <v>29.200000000000003</v>
      </c>
      <c r="L53" s="167"/>
      <c r="M53" s="167"/>
      <c r="N53" s="167">
        <f>SUM(P50:P52)</f>
        <v>4</v>
      </c>
      <c r="O53" s="167"/>
      <c r="P53" s="167"/>
      <c r="Q53" s="167">
        <f>SUM(R50:R52)</f>
        <v>46.604934393160015</v>
      </c>
      <c r="R53" s="167"/>
    </row>
    <row r="54" spans="1:18" ht="18.75">
      <c r="A54" s="19" t="s">
        <v>71</v>
      </c>
      <c r="B54" s="188">
        <f>ROUND(B53+E53+H53+K53+N53+Q53,-1)</f>
        <v>120</v>
      </c>
      <c r="C54" s="188"/>
      <c r="D54" s="188"/>
      <c r="E54" s="188"/>
      <c r="F54" s="188"/>
      <c r="G54" s="188"/>
      <c r="H54" s="188"/>
      <c r="I54" s="188"/>
      <c r="J54" s="188"/>
      <c r="K54" s="188"/>
      <c r="L54" s="188"/>
      <c r="M54" s="188"/>
      <c r="N54" s="188"/>
      <c r="O54" s="188"/>
      <c r="P54" s="188"/>
      <c r="Q54" s="188"/>
      <c r="R54" s="188"/>
    </row>
  </sheetData>
  <mergeCells count="54">
    <mergeCell ref="B54:R54"/>
    <mergeCell ref="B53:D53"/>
    <mergeCell ref="E53:G53"/>
    <mergeCell ref="H53:J53"/>
    <mergeCell ref="K53:M53"/>
    <mergeCell ref="N53:P53"/>
    <mergeCell ref="Q53:R53"/>
    <mergeCell ref="B41:R41"/>
    <mergeCell ref="A46:A49"/>
    <mergeCell ref="B46:D46"/>
    <mergeCell ref="E46:G46"/>
    <mergeCell ref="H46:J46"/>
    <mergeCell ref="K46:M46"/>
    <mergeCell ref="N46:P46"/>
    <mergeCell ref="Q46:R46"/>
    <mergeCell ref="Q40:R40"/>
    <mergeCell ref="B28:R28"/>
    <mergeCell ref="A33:A36"/>
    <mergeCell ref="B33:D33"/>
    <mergeCell ref="E33:G33"/>
    <mergeCell ref="H33:J33"/>
    <mergeCell ref="K33:M33"/>
    <mergeCell ref="N33:P33"/>
    <mergeCell ref="Q33:R33"/>
    <mergeCell ref="B40:D40"/>
    <mergeCell ref="E40:G40"/>
    <mergeCell ref="H40:J40"/>
    <mergeCell ref="K40:M40"/>
    <mergeCell ref="N40:P40"/>
    <mergeCell ref="Q20:R20"/>
    <mergeCell ref="B27:D27"/>
    <mergeCell ref="E27:G27"/>
    <mergeCell ref="H27:J27"/>
    <mergeCell ref="K27:M27"/>
    <mergeCell ref="N27:P27"/>
    <mergeCell ref="Q27:R27"/>
    <mergeCell ref="N20:P20"/>
    <mergeCell ref="A20:A23"/>
    <mergeCell ref="B20:D20"/>
    <mergeCell ref="E20:G20"/>
    <mergeCell ref="H20:J20"/>
    <mergeCell ref="K20:M20"/>
    <mergeCell ref="E15:G15"/>
    <mergeCell ref="H15:J15"/>
    <mergeCell ref="K15:M15"/>
    <mergeCell ref="E16:G16"/>
    <mergeCell ref="H16:J16"/>
    <mergeCell ref="K16:M16"/>
    <mergeCell ref="E13:G13"/>
    <mergeCell ref="H13:J13"/>
    <mergeCell ref="K13:M13"/>
    <mergeCell ref="E14:G14"/>
    <mergeCell ref="H14:J14"/>
    <mergeCell ref="K14:M1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5" tint="0.79998168889431442"/>
  </sheetPr>
  <dimension ref="A1:D89"/>
  <sheetViews>
    <sheetView workbookViewId="0"/>
  </sheetViews>
  <sheetFormatPr defaultColWidth="10.625" defaultRowHeight="15.75"/>
  <cols>
    <col min="1" max="1" width="15.625" customWidth="1"/>
    <col min="2" max="2" width="13.5" customWidth="1"/>
    <col min="3" max="3" width="16.375" customWidth="1"/>
  </cols>
  <sheetData>
    <row r="1" spans="1:4" ht="21">
      <c r="A1" s="65" t="s">
        <v>336</v>
      </c>
      <c r="B1" s="4"/>
      <c r="C1" s="4"/>
      <c r="D1" s="4"/>
    </row>
    <row r="2" spans="1:4">
      <c r="A2" s="35" t="s">
        <v>76</v>
      </c>
      <c r="B2" s="36" t="s">
        <v>77</v>
      </c>
      <c r="C2" s="4"/>
      <c r="D2" s="4"/>
    </row>
    <row r="3" spans="1:4">
      <c r="A3" s="35"/>
      <c r="B3" s="36" t="s">
        <v>78</v>
      </c>
      <c r="C3" s="4"/>
      <c r="D3" s="4"/>
    </row>
    <row r="4" spans="1:4">
      <c r="A4" s="35"/>
      <c r="B4" s="36" t="s">
        <v>79</v>
      </c>
      <c r="C4" s="4"/>
      <c r="D4" s="4"/>
    </row>
    <row r="5" spans="1:4">
      <c r="A5" s="35"/>
      <c r="B5" s="36" t="s">
        <v>80</v>
      </c>
      <c r="C5" s="4"/>
      <c r="D5" s="4"/>
    </row>
    <row r="6" spans="1:4">
      <c r="A6" s="35"/>
      <c r="B6" s="36"/>
      <c r="C6" s="4"/>
      <c r="D6" s="4"/>
    </row>
    <row r="7" spans="1:4">
      <c r="A7" s="35" t="s">
        <v>81</v>
      </c>
      <c r="B7" s="4" t="s">
        <v>82</v>
      </c>
      <c r="C7" s="4"/>
      <c r="D7" s="4"/>
    </row>
    <row r="8" spans="1:4">
      <c r="A8" s="26" t="s">
        <v>83</v>
      </c>
      <c r="B8" s="27" t="s">
        <v>84</v>
      </c>
      <c r="C8" s="37" t="s">
        <v>85</v>
      </c>
      <c r="D8" s="38" t="s">
        <v>2</v>
      </c>
    </row>
    <row r="9" spans="1:4">
      <c r="A9" s="39" t="s">
        <v>86</v>
      </c>
      <c r="B9" s="29">
        <v>0.21</v>
      </c>
      <c r="C9" s="40" t="s">
        <v>62</v>
      </c>
      <c r="D9" s="4"/>
    </row>
    <row r="10" spans="1:4">
      <c r="A10" s="39" t="s">
        <v>87</v>
      </c>
      <c r="B10" s="29" t="s">
        <v>88</v>
      </c>
      <c r="C10" s="40" t="s">
        <v>89</v>
      </c>
      <c r="D10" s="41" t="s">
        <v>90</v>
      </c>
    </row>
    <row r="11" spans="1:4">
      <c r="A11" s="39" t="s">
        <v>91</v>
      </c>
      <c r="B11" s="29">
        <v>2.1420000000000002E-5</v>
      </c>
      <c r="C11" s="40" t="s">
        <v>92</v>
      </c>
      <c r="D11" s="41" t="s">
        <v>93</v>
      </c>
    </row>
    <row r="12" spans="1:4">
      <c r="A12" s="4"/>
      <c r="B12" s="4"/>
      <c r="C12" s="4"/>
      <c r="D12" s="4"/>
    </row>
    <row r="13" spans="1:4" ht="31.5">
      <c r="A13" s="42" t="s">
        <v>94</v>
      </c>
      <c r="B13" s="42" t="s">
        <v>95</v>
      </c>
      <c r="C13" s="43" t="s">
        <v>96</v>
      </c>
      <c r="D13" s="44" t="s">
        <v>2</v>
      </c>
    </row>
    <row r="14" spans="1:4" ht="31.5">
      <c r="A14" s="45" t="s">
        <v>97</v>
      </c>
      <c r="B14" s="45" t="s">
        <v>98</v>
      </c>
      <c r="C14" s="45">
        <v>0.35</v>
      </c>
      <c r="D14" s="19"/>
    </row>
    <row r="15" spans="1:4">
      <c r="A15" s="45" t="s">
        <v>99</v>
      </c>
      <c r="B15" s="45" t="s">
        <v>100</v>
      </c>
      <c r="C15" s="46">
        <v>0.55555555555555558</v>
      </c>
      <c r="D15" s="19"/>
    </row>
    <row r="16" spans="1:4">
      <c r="A16" s="45" t="s">
        <v>101</v>
      </c>
      <c r="B16" s="45" t="s">
        <v>102</v>
      </c>
      <c r="C16" s="46">
        <v>0.18333333333333332</v>
      </c>
      <c r="D16" s="19"/>
    </row>
    <row r="17" spans="1:4" ht="47.25">
      <c r="A17" s="45" t="s">
        <v>103</v>
      </c>
      <c r="B17" s="45" t="s">
        <v>104</v>
      </c>
      <c r="C17" s="46">
        <v>1.3333333333333333</v>
      </c>
      <c r="D17" s="19"/>
    </row>
    <row r="18" spans="1:4">
      <c r="A18" s="4"/>
      <c r="B18" s="4"/>
      <c r="C18" s="4"/>
      <c r="D18" s="4"/>
    </row>
    <row r="19" spans="1:4">
      <c r="A19" s="35" t="s">
        <v>105</v>
      </c>
      <c r="B19" s="4"/>
      <c r="C19" s="4"/>
      <c r="D19" s="4"/>
    </row>
    <row r="20" spans="1:4">
      <c r="A20" s="26" t="s">
        <v>83</v>
      </c>
      <c r="B20" s="27" t="s">
        <v>84</v>
      </c>
      <c r="C20" s="37" t="s">
        <v>85</v>
      </c>
      <c r="D20" s="38" t="s">
        <v>2</v>
      </c>
    </row>
    <row r="21" spans="1:4">
      <c r="A21" s="39" t="s">
        <v>86</v>
      </c>
      <c r="B21" s="29">
        <v>0.05</v>
      </c>
      <c r="C21" s="40" t="s">
        <v>62</v>
      </c>
      <c r="D21" s="41" t="s">
        <v>106</v>
      </c>
    </row>
    <row r="22" spans="1:4">
      <c r="A22" s="39" t="s">
        <v>87</v>
      </c>
      <c r="B22" s="29" t="s">
        <v>107</v>
      </c>
      <c r="C22" s="40" t="s">
        <v>108</v>
      </c>
      <c r="D22" s="41" t="s">
        <v>109</v>
      </c>
    </row>
    <row r="23" spans="1:4">
      <c r="A23" s="39" t="s">
        <v>91</v>
      </c>
      <c r="B23" s="29">
        <v>2.9799999999999998E-4</v>
      </c>
      <c r="C23" s="40" t="s">
        <v>92</v>
      </c>
      <c r="D23" s="41" t="s">
        <v>109</v>
      </c>
    </row>
    <row r="24" spans="1:4">
      <c r="A24" s="4"/>
      <c r="B24" s="4"/>
      <c r="C24" s="4"/>
      <c r="D24" s="4"/>
    </row>
    <row r="25" spans="1:4">
      <c r="A25" s="4" t="s">
        <v>110</v>
      </c>
      <c r="B25" s="4"/>
      <c r="C25" s="4"/>
      <c r="D25" s="4"/>
    </row>
    <row r="26" spans="1:4">
      <c r="A26" s="4" t="s">
        <v>111</v>
      </c>
      <c r="B26" s="36" t="s">
        <v>112</v>
      </c>
      <c r="C26" s="4"/>
      <c r="D26" s="4"/>
    </row>
    <row r="27" spans="1:4">
      <c r="A27" s="4"/>
      <c r="B27" s="36" t="s">
        <v>113</v>
      </c>
      <c r="C27" s="4"/>
      <c r="D27" s="4"/>
    </row>
    <row r="28" spans="1:4">
      <c r="A28" s="4"/>
      <c r="B28" s="4"/>
      <c r="C28" s="4"/>
      <c r="D28" s="4"/>
    </row>
    <row r="29" spans="1:4">
      <c r="A29" s="27" t="s">
        <v>83</v>
      </c>
      <c r="B29" s="37" t="s">
        <v>84</v>
      </c>
      <c r="C29" s="37" t="s">
        <v>85</v>
      </c>
      <c r="D29" s="47" t="s">
        <v>2</v>
      </c>
    </row>
    <row r="30" spans="1:4">
      <c r="A30" s="48" t="s">
        <v>86</v>
      </c>
      <c r="B30" s="40">
        <v>2.7</v>
      </c>
      <c r="C30" s="40" t="s">
        <v>62</v>
      </c>
      <c r="D30" s="49"/>
    </row>
    <row r="31" spans="1:4" ht="31.5">
      <c r="A31" s="48" t="s">
        <v>87</v>
      </c>
      <c r="B31" s="40" t="s">
        <v>114</v>
      </c>
      <c r="C31" s="40" t="s">
        <v>115</v>
      </c>
      <c r="D31" s="49"/>
    </row>
    <row r="32" spans="1:4">
      <c r="A32" s="48" t="s">
        <v>91</v>
      </c>
      <c r="B32" s="40">
        <v>4.6325000000000003E-3</v>
      </c>
      <c r="C32" s="40" t="s">
        <v>92</v>
      </c>
      <c r="D32" s="49"/>
    </row>
    <row r="33" spans="1:4">
      <c r="A33" s="48" t="s">
        <v>116</v>
      </c>
      <c r="B33" s="40">
        <v>240</v>
      </c>
      <c r="C33" s="40" t="s">
        <v>117</v>
      </c>
      <c r="D33" s="49" t="s">
        <v>118</v>
      </c>
    </row>
    <row r="34" spans="1:4">
      <c r="A34" s="48" t="s">
        <v>119</v>
      </c>
      <c r="B34" s="40"/>
      <c r="C34" s="40" t="s">
        <v>120</v>
      </c>
      <c r="D34" s="49"/>
    </row>
    <row r="35" spans="1:4">
      <c r="A35" s="48" t="s">
        <v>121</v>
      </c>
      <c r="B35" s="40">
        <v>0.03</v>
      </c>
      <c r="C35" s="40" t="s">
        <v>122</v>
      </c>
      <c r="D35" s="49"/>
    </row>
    <row r="39" spans="1:4" ht="21">
      <c r="A39" s="56" t="s">
        <v>72</v>
      </c>
      <c r="B39" s="4"/>
      <c r="C39" s="4"/>
      <c r="D39" s="4"/>
    </row>
    <row r="40" spans="1:4">
      <c r="A40" s="4" t="s">
        <v>123</v>
      </c>
      <c r="B40" s="57" t="s">
        <v>124</v>
      </c>
      <c r="C40" s="4"/>
      <c r="D40" s="4"/>
    </row>
    <row r="41" spans="1:4">
      <c r="A41" s="4"/>
      <c r="B41" s="57" t="s">
        <v>125</v>
      </c>
      <c r="C41" s="4"/>
      <c r="D41" s="4"/>
    </row>
    <row r="42" spans="1:4">
      <c r="A42" s="4"/>
      <c r="B42" s="58" t="s">
        <v>126</v>
      </c>
      <c r="C42" s="4"/>
      <c r="D42" s="4"/>
    </row>
    <row r="43" spans="1:4">
      <c r="A43" s="4"/>
      <c r="B43" s="58" t="s">
        <v>127</v>
      </c>
      <c r="C43" s="4"/>
      <c r="D43" s="4"/>
    </row>
    <row r="44" spans="1:4">
      <c r="A44" s="4"/>
      <c r="B44" s="58" t="s">
        <v>128</v>
      </c>
      <c r="C44" s="4"/>
      <c r="D44" s="4"/>
    </row>
    <row r="45" spans="1:4">
      <c r="A45" s="4"/>
      <c r="B45" s="57"/>
      <c r="C45" s="4"/>
      <c r="D45" s="4"/>
    </row>
    <row r="46" spans="1:4">
      <c r="A46" s="59" t="s">
        <v>73</v>
      </c>
      <c r="B46" s="4"/>
      <c r="C46" s="4"/>
      <c r="D46" s="4"/>
    </row>
    <row r="47" spans="1:4">
      <c r="A47" s="27" t="s">
        <v>83</v>
      </c>
      <c r="B47" s="37" t="s">
        <v>84</v>
      </c>
      <c r="C47" s="37" t="s">
        <v>85</v>
      </c>
      <c r="D47" s="47" t="s">
        <v>2</v>
      </c>
    </row>
    <row r="48" spans="1:4">
      <c r="A48" s="48" t="s">
        <v>86</v>
      </c>
      <c r="B48" s="40">
        <v>20</v>
      </c>
      <c r="C48" s="40" t="s">
        <v>62</v>
      </c>
      <c r="D48" s="49"/>
    </row>
    <row r="49" spans="1:4">
      <c r="A49" s="48" t="s">
        <v>87</v>
      </c>
      <c r="B49" s="40" t="s">
        <v>129</v>
      </c>
      <c r="C49" s="40" t="s">
        <v>130</v>
      </c>
      <c r="D49" s="49" t="s">
        <v>131</v>
      </c>
    </row>
    <row r="50" spans="1:4">
      <c r="A50" s="48" t="s">
        <v>91</v>
      </c>
      <c r="B50" s="60">
        <v>0.11208751776000002</v>
      </c>
      <c r="C50" s="40" t="s">
        <v>92</v>
      </c>
      <c r="D50" s="49" t="s">
        <v>132</v>
      </c>
    </row>
    <row r="51" spans="1:4">
      <c r="A51" s="48" t="s">
        <v>116</v>
      </c>
      <c r="B51" s="40">
        <v>100</v>
      </c>
      <c r="C51" s="40" t="s">
        <v>117</v>
      </c>
      <c r="D51" s="49"/>
    </row>
    <row r="52" spans="1:4">
      <c r="A52" s="48" t="s">
        <v>119</v>
      </c>
      <c r="B52" s="40">
        <v>5</v>
      </c>
      <c r="C52" s="40" t="s">
        <v>120</v>
      </c>
      <c r="D52" s="49" t="s">
        <v>118</v>
      </c>
    </row>
    <row r="53" spans="1:4">
      <c r="A53" s="48" t="s">
        <v>121</v>
      </c>
      <c r="B53" s="40">
        <v>0.5</v>
      </c>
      <c r="C53" s="40" t="s">
        <v>122</v>
      </c>
      <c r="D53" s="49" t="s">
        <v>118</v>
      </c>
    </row>
    <row r="54" spans="1:4">
      <c r="A54" s="4"/>
      <c r="B54" s="4"/>
      <c r="C54" s="4"/>
      <c r="D54" s="4"/>
    </row>
    <row r="55" spans="1:4" ht="31.5">
      <c r="A55" s="61" t="s">
        <v>133</v>
      </c>
      <c r="B55" s="4"/>
      <c r="C55" s="4"/>
      <c r="D55" s="4"/>
    </row>
    <row r="56" spans="1:4">
      <c r="A56" s="27" t="s">
        <v>83</v>
      </c>
      <c r="B56" s="27" t="s">
        <v>84</v>
      </c>
      <c r="C56" s="37" t="s">
        <v>85</v>
      </c>
      <c r="D56" s="62" t="s">
        <v>2</v>
      </c>
    </row>
    <row r="57" spans="1:4">
      <c r="A57" s="48" t="s">
        <v>86</v>
      </c>
      <c r="B57" s="29">
        <v>0.21</v>
      </c>
      <c r="C57" s="40" t="s">
        <v>62</v>
      </c>
      <c r="D57" s="63" t="s">
        <v>134</v>
      </c>
    </row>
    <row r="58" spans="1:4">
      <c r="A58" s="48" t="s">
        <v>87</v>
      </c>
      <c r="B58" s="29" t="s">
        <v>135</v>
      </c>
      <c r="C58" s="40" t="s">
        <v>130</v>
      </c>
      <c r="D58" s="64" t="s">
        <v>136</v>
      </c>
    </row>
    <row r="59" spans="1:4">
      <c r="A59" s="48" t="s">
        <v>91</v>
      </c>
      <c r="B59" s="60">
        <v>3.9328953599999999E-3</v>
      </c>
      <c r="C59" s="40" t="s">
        <v>92</v>
      </c>
      <c r="D59" s="64" t="s">
        <v>132</v>
      </c>
    </row>
    <row r="60" spans="1:4">
      <c r="A60" s="4"/>
      <c r="B60" s="4"/>
      <c r="C60" s="4"/>
      <c r="D60" s="4"/>
    </row>
    <row r="61" spans="1:4">
      <c r="A61" s="61" t="s">
        <v>105</v>
      </c>
      <c r="B61" s="4"/>
      <c r="C61" s="4"/>
      <c r="D61" s="4"/>
    </row>
    <row r="62" spans="1:4">
      <c r="A62" s="27" t="s">
        <v>83</v>
      </c>
      <c r="B62" s="27" t="s">
        <v>84</v>
      </c>
      <c r="C62" s="37" t="s">
        <v>85</v>
      </c>
      <c r="D62" s="38" t="s">
        <v>2</v>
      </c>
    </row>
    <row r="63" spans="1:4">
      <c r="A63" s="48" t="s">
        <v>86</v>
      </c>
      <c r="B63" s="29">
        <v>0.05</v>
      </c>
      <c r="C63" s="40" t="s">
        <v>62</v>
      </c>
      <c r="D63" s="41" t="s">
        <v>106</v>
      </c>
    </row>
    <row r="64" spans="1:4">
      <c r="A64" s="48" t="s">
        <v>87</v>
      </c>
      <c r="B64" s="29" t="s">
        <v>107</v>
      </c>
      <c r="C64" s="40" t="s">
        <v>108</v>
      </c>
      <c r="D64" s="41" t="s">
        <v>109</v>
      </c>
    </row>
    <row r="65" spans="1:4">
      <c r="A65" s="48" t="s">
        <v>91</v>
      </c>
      <c r="B65" s="29">
        <v>2.9799999999999998E-4</v>
      </c>
      <c r="C65" s="40" t="s">
        <v>92</v>
      </c>
      <c r="D65" s="41" t="s">
        <v>109</v>
      </c>
    </row>
    <row r="67" spans="1:4" ht="21">
      <c r="A67" s="56" t="s">
        <v>75</v>
      </c>
    </row>
    <row r="68" spans="1:4">
      <c r="A68" t="s">
        <v>137</v>
      </c>
    </row>
    <row r="69" spans="1:4">
      <c r="A69" t="s">
        <v>138</v>
      </c>
    </row>
    <row r="70" spans="1:4">
      <c r="A70" t="s">
        <v>139</v>
      </c>
    </row>
    <row r="72" spans="1:4">
      <c r="A72" s="51" t="s">
        <v>73</v>
      </c>
    </row>
    <row r="73" spans="1:4">
      <c r="A73" s="31" t="s">
        <v>83</v>
      </c>
      <c r="B73" s="28" t="s">
        <v>84</v>
      </c>
      <c r="C73" s="28" t="s">
        <v>85</v>
      </c>
      <c r="D73" s="32" t="s">
        <v>2</v>
      </c>
    </row>
    <row r="74" spans="1:4">
      <c r="A74" s="33" t="s">
        <v>86</v>
      </c>
      <c r="B74" s="30">
        <v>17.7</v>
      </c>
      <c r="C74" s="30" t="s">
        <v>62</v>
      </c>
      <c r="D74" s="34"/>
    </row>
    <row r="75" spans="1:4" ht="31.5">
      <c r="A75" s="33" t="s">
        <v>87</v>
      </c>
      <c r="B75" s="30" t="s">
        <v>140</v>
      </c>
      <c r="C75" s="30" t="s">
        <v>141</v>
      </c>
      <c r="D75" s="34"/>
    </row>
    <row r="76" spans="1:4">
      <c r="A76" s="33" t="s">
        <v>91</v>
      </c>
      <c r="B76" s="30">
        <f>0.23*0.37*0.43</f>
        <v>3.6593000000000001E-2</v>
      </c>
      <c r="C76" s="30" t="s">
        <v>92</v>
      </c>
      <c r="D76" s="34"/>
    </row>
    <row r="77" spans="1:4">
      <c r="A77" s="33" t="s">
        <v>116</v>
      </c>
      <c r="B77" s="30" t="s">
        <v>142</v>
      </c>
      <c r="C77" s="30" t="s">
        <v>117</v>
      </c>
      <c r="D77" s="34"/>
    </row>
    <row r="78" spans="1:4">
      <c r="A78" s="33" t="s">
        <v>119</v>
      </c>
      <c r="B78" s="30">
        <v>4</v>
      </c>
      <c r="C78" s="30" t="s">
        <v>120</v>
      </c>
      <c r="D78" s="34"/>
    </row>
    <row r="79" spans="1:4">
      <c r="A79" s="33" t="s">
        <v>121</v>
      </c>
      <c r="B79" s="30">
        <v>0.2</v>
      </c>
      <c r="C79" s="30" t="s">
        <v>122</v>
      </c>
      <c r="D79" s="34"/>
    </row>
    <row r="81" spans="1:4">
      <c r="A81" s="24" t="s">
        <v>143</v>
      </c>
    </row>
    <row r="82" spans="1:4">
      <c r="A82" s="66" t="s">
        <v>144</v>
      </c>
    </row>
    <row r="84" spans="1:4">
      <c r="A84" s="27" t="s">
        <v>83</v>
      </c>
      <c r="B84" s="27" t="s">
        <v>84</v>
      </c>
      <c r="C84" s="28" t="s">
        <v>85</v>
      </c>
      <c r="D84" s="53" t="s">
        <v>2</v>
      </c>
    </row>
    <row r="85" spans="1:4">
      <c r="A85" s="33" t="s">
        <v>86</v>
      </c>
      <c r="B85" s="29">
        <f>1/500</f>
        <v>2E-3</v>
      </c>
      <c r="C85" s="30" t="s">
        <v>62</v>
      </c>
      <c r="D85" s="54" t="s">
        <v>145</v>
      </c>
    </row>
    <row r="86" spans="1:4">
      <c r="A86" s="33" t="s">
        <v>87</v>
      </c>
      <c r="B86" s="29" t="s">
        <v>146</v>
      </c>
      <c r="C86" s="30" t="s">
        <v>89</v>
      </c>
      <c r="D86" s="55" t="s">
        <v>147</v>
      </c>
    </row>
    <row r="87" spans="1:4">
      <c r="A87" s="33" t="s">
        <v>91</v>
      </c>
      <c r="B87" s="29">
        <f>3.14 * (3.47/(2*100))*(3.47/(2*100))*(11.44/100)</f>
        <v>1.0813209836000002E-4</v>
      </c>
      <c r="C87" s="30" t="s">
        <v>92</v>
      </c>
      <c r="D87" s="55"/>
    </row>
    <row r="89" spans="1:4">
      <c r="A89" s="66" t="s">
        <v>148</v>
      </c>
    </row>
  </sheetData>
  <hyperlinks>
    <hyperlink ref="B3" r:id="rId1" display="https://www.google.com/url?sa=t&amp;rct=j&amp;q=&amp;esrc=s&amp;source=web&amp;cd=&amp;cad=rja&amp;uact=8&amp;ved=2ahUKEwiSut27icjyAhU-F1kFHZu1ByUQFnoECAQQAQ&amp;url=https%3A%2F%2Fwww.emdmillipore.com%2FWeb-PR-Site%2Fen_CA%2F-%2FUSD%2FShowDocument-File%3FProductSKU%3DMM_NF-C1974%26DocumentId%3D201306.4193.ProNet%26DocumentType%3DUG%26Language%3DEN%26Country%3DNF%26Origin%3DPDP&amp;usg=AOvVaw38qdpZUL1plFQivzYJxwAK" xr:uid="{00000000-0004-0000-0200-000000000000}"/>
    <hyperlink ref="B4" r:id="rId2" xr:uid="{00000000-0004-0000-0200-000001000000}"/>
    <hyperlink ref="B5" r:id="rId3" xr:uid="{00000000-0004-0000-0200-000002000000}"/>
    <hyperlink ref="B2" r:id="rId4" xr:uid="{00000000-0004-0000-0200-000003000000}"/>
    <hyperlink ref="B26" r:id="rId5" xr:uid="{00000000-0004-0000-0200-00000400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7" tint="0.79998168889431442"/>
  </sheetPr>
  <dimension ref="A1:AA66"/>
  <sheetViews>
    <sheetView zoomScale="83" workbookViewId="0"/>
  </sheetViews>
  <sheetFormatPr defaultColWidth="11" defaultRowHeight="15.75"/>
  <cols>
    <col min="1" max="1" width="15.875" style="4" customWidth="1"/>
    <col min="2" max="13" width="11" style="4"/>
    <col min="14" max="14" width="13.125" style="4" bestFit="1" customWidth="1"/>
    <col min="15" max="21" width="11" style="4"/>
    <col min="22" max="22" width="12.875" style="4" bestFit="1" customWidth="1"/>
    <col min="23" max="23" width="12.125" style="4" bestFit="1" customWidth="1"/>
    <col min="24" max="25" width="11" style="4"/>
    <col min="26" max="26" width="13.125" style="4" bestFit="1" customWidth="1"/>
    <col min="27" max="16384" width="11" style="4"/>
  </cols>
  <sheetData>
    <row r="1" spans="1:27">
      <c r="A1" s="6" t="s">
        <v>19</v>
      </c>
      <c r="B1" s="3"/>
      <c r="C1" s="3"/>
      <c r="D1" s="3"/>
      <c r="E1" s="3"/>
      <c r="F1" s="3"/>
      <c r="G1" s="3"/>
      <c r="H1" s="3"/>
      <c r="I1" s="3"/>
      <c r="J1" s="3"/>
      <c r="K1" s="3"/>
      <c r="L1" s="3"/>
      <c r="M1" s="3"/>
      <c r="N1" s="3"/>
      <c r="O1" s="3"/>
      <c r="P1" s="3"/>
      <c r="Q1" s="3"/>
      <c r="R1" s="3"/>
      <c r="S1" s="3"/>
      <c r="T1" s="3"/>
      <c r="U1" s="3"/>
      <c r="V1" s="3"/>
      <c r="W1" s="3"/>
      <c r="X1" s="3"/>
      <c r="Y1" s="3"/>
      <c r="Z1" s="3"/>
      <c r="AA1" s="3"/>
    </row>
    <row r="2" spans="1:27">
      <c r="B2" s="189" t="s">
        <v>149</v>
      </c>
      <c r="C2" s="189"/>
      <c r="D2" s="189"/>
      <c r="E2" s="189"/>
      <c r="F2" s="189"/>
      <c r="G2" s="189"/>
      <c r="H2" s="189"/>
      <c r="I2" s="189"/>
    </row>
    <row r="3" spans="1:27">
      <c r="A3" s="4" t="s">
        <v>150</v>
      </c>
      <c r="B3" s="142" t="s">
        <v>21</v>
      </c>
      <c r="C3" s="143" t="s">
        <v>22</v>
      </c>
      <c r="D3" s="144" t="s">
        <v>23</v>
      </c>
      <c r="E3" s="145" t="s">
        <v>24</v>
      </c>
      <c r="F3" s="146" t="s">
        <v>151</v>
      </c>
      <c r="G3" s="147" t="s">
        <v>152</v>
      </c>
      <c r="H3" s="148" t="s">
        <v>153</v>
      </c>
      <c r="I3" s="71" t="s">
        <v>154</v>
      </c>
    </row>
    <row r="4" spans="1:27">
      <c r="A4" s="72" t="s">
        <v>6</v>
      </c>
      <c r="B4" s="129">
        <f>B26+W26</f>
        <v>7.1</v>
      </c>
      <c r="C4" s="130">
        <f>E26+Z26</f>
        <v>0.94819999999999993</v>
      </c>
      <c r="D4" s="131">
        <f>H26</f>
        <v>0.10439999999999999</v>
      </c>
      <c r="E4" s="132">
        <f>K26</f>
        <v>0.17519999999999999</v>
      </c>
      <c r="F4" s="133">
        <f>N26</f>
        <v>0</v>
      </c>
      <c r="G4" s="134">
        <f>Q26</f>
        <v>0</v>
      </c>
      <c r="H4" s="135">
        <f>T26</f>
        <v>5.8929999999999989</v>
      </c>
      <c r="I4" s="73" t="str">
        <f>_xlfn.TEXTJOIN(" ",FALSE,_xlfn.VALUETOTEXT(B27),"kg eq")</f>
        <v>14.2 kg eq</v>
      </c>
    </row>
    <row r="5" spans="1:27">
      <c r="A5" s="72" t="s">
        <v>8</v>
      </c>
      <c r="B5" s="129">
        <f>B39+W39</f>
        <v>2.0249999999999999</v>
      </c>
      <c r="C5" s="130">
        <f>E39+Z39</f>
        <v>0.43348271889400924</v>
      </c>
      <c r="D5" s="131">
        <f>H39</f>
        <v>0</v>
      </c>
      <c r="E5" s="132">
        <f>K39</f>
        <v>0</v>
      </c>
      <c r="F5" s="133">
        <f>N39</f>
        <v>1.5997500000000002</v>
      </c>
      <c r="G5" s="134">
        <f>Q39</f>
        <v>0</v>
      </c>
      <c r="H5" s="135">
        <f>T39</f>
        <v>0</v>
      </c>
      <c r="I5" s="73" t="str">
        <f>_xlfn.TEXTJOIN(" ",FALSE,_xlfn.VALUETOTEXT(B40),"kg eq")</f>
        <v>4.1 kg eq</v>
      </c>
    </row>
    <row r="6" spans="1:27" ht="31.5">
      <c r="A6" s="72" t="s">
        <v>155</v>
      </c>
      <c r="B6" s="129">
        <f>B52+W52</f>
        <v>16.32</v>
      </c>
      <c r="C6" s="130">
        <f>E52+Z52</f>
        <v>9.9341402258880027</v>
      </c>
      <c r="D6" s="131">
        <f>H52</f>
        <v>60.9</v>
      </c>
      <c r="E6" s="132">
        <f>K52</f>
        <v>102.19999999999999</v>
      </c>
      <c r="F6" s="133">
        <f>N52</f>
        <v>0</v>
      </c>
      <c r="G6" s="134">
        <f>Q52</f>
        <v>0</v>
      </c>
      <c r="H6" s="135">
        <f>T52</f>
        <v>0</v>
      </c>
      <c r="I6" s="73" t="str">
        <f>_xlfn.TEXTJOIN(" ",FALSE,_xlfn.VALUETOTEXT(B53),"kg eq")</f>
        <v>189 kg eq</v>
      </c>
    </row>
    <row r="7" spans="1:27" ht="31.5">
      <c r="A7" s="72" t="s">
        <v>156</v>
      </c>
      <c r="B7" s="129">
        <f>B65+W65</f>
        <v>14.959999999999999</v>
      </c>
      <c r="C7" s="130">
        <f>E65+Z65</f>
        <v>3.7724728412812509</v>
      </c>
      <c r="D7" s="131">
        <f>H65</f>
        <v>60.9</v>
      </c>
      <c r="E7" s="132">
        <f>K65</f>
        <v>102.19999999999999</v>
      </c>
      <c r="F7" s="133">
        <f>N65</f>
        <v>0</v>
      </c>
      <c r="G7" s="134">
        <f>Q65</f>
        <v>0</v>
      </c>
      <c r="H7" s="135">
        <f>T65</f>
        <v>0</v>
      </c>
      <c r="I7" s="73" t="str">
        <f>_xlfn.TEXTJOIN(" ",FALSE,_xlfn.VALUETOTEXT(B66),"kg eq")</f>
        <v>182 kg eq</v>
      </c>
    </row>
    <row r="8" spans="1:27">
      <c r="A8" s="72"/>
      <c r="B8" s="74"/>
      <c r="C8" s="74"/>
      <c r="D8" s="74"/>
      <c r="E8" s="74"/>
      <c r="F8" s="74"/>
      <c r="G8" s="74"/>
      <c r="H8" s="74"/>
      <c r="I8" s="74"/>
      <c r="J8" s="74"/>
      <c r="K8" s="74"/>
      <c r="L8" s="74"/>
      <c r="M8" s="74"/>
      <c r="N8" s="74"/>
      <c r="O8" s="74"/>
      <c r="P8" s="74"/>
    </row>
    <row r="9" spans="1:27">
      <c r="A9" s="6" t="s">
        <v>157</v>
      </c>
      <c r="B9" s="3"/>
      <c r="C9" s="3"/>
      <c r="D9" s="3"/>
      <c r="E9" s="3"/>
      <c r="F9" s="3"/>
      <c r="G9" s="3"/>
      <c r="H9" s="3"/>
      <c r="I9" s="3"/>
      <c r="J9" s="3"/>
      <c r="K9" s="3"/>
      <c r="L9" s="3"/>
      <c r="M9" s="3"/>
      <c r="N9" s="3"/>
      <c r="O9" s="3"/>
      <c r="P9" s="3"/>
      <c r="Q9" s="3"/>
      <c r="R9" s="3"/>
      <c r="S9" s="3"/>
      <c r="T9" s="3"/>
      <c r="U9" s="3"/>
      <c r="V9" s="3"/>
      <c r="W9" s="3"/>
      <c r="X9" s="3"/>
      <c r="Y9" s="3"/>
      <c r="Z9" s="3"/>
      <c r="AA9" s="3"/>
    </row>
    <row r="10" spans="1:27">
      <c r="A10" s="4">
        <v>100</v>
      </c>
      <c r="B10" s="4" t="s">
        <v>31</v>
      </c>
    </row>
    <row r="11" spans="1:27">
      <c r="A11" s="6" t="s">
        <v>32</v>
      </c>
      <c r="B11" s="3"/>
      <c r="C11" s="3"/>
      <c r="D11" s="3"/>
      <c r="E11" s="3"/>
      <c r="F11" s="3"/>
      <c r="G11" s="3"/>
      <c r="H11" s="3"/>
      <c r="I11" s="3"/>
      <c r="J11" s="3"/>
      <c r="K11" s="3"/>
      <c r="L11" s="3"/>
      <c r="M11" s="3"/>
      <c r="N11" s="3"/>
      <c r="O11" s="3"/>
      <c r="P11" s="3"/>
      <c r="Q11" s="3"/>
      <c r="R11" s="3"/>
      <c r="S11" s="3"/>
      <c r="T11" s="3"/>
      <c r="U11" s="3"/>
      <c r="V11" s="3"/>
      <c r="W11" s="3"/>
      <c r="X11" s="3"/>
      <c r="Y11" s="3"/>
      <c r="Z11" s="3"/>
      <c r="AA11" s="3"/>
    </row>
    <row r="12" spans="1:27">
      <c r="E12" s="164" t="s">
        <v>33</v>
      </c>
      <c r="F12" s="164"/>
      <c r="G12" s="164"/>
      <c r="H12" s="165" t="s">
        <v>34</v>
      </c>
      <c r="I12" s="165"/>
      <c r="J12" s="165"/>
      <c r="K12" s="166" t="s">
        <v>35</v>
      </c>
      <c r="L12" s="166"/>
      <c r="M12" s="166"/>
      <c r="N12" s="190" t="s">
        <v>158</v>
      </c>
      <c r="O12" s="190"/>
      <c r="P12" s="190"/>
      <c r="Q12" s="191" t="s">
        <v>159</v>
      </c>
      <c r="R12" s="191"/>
      <c r="S12" s="191"/>
      <c r="T12" s="192" t="s">
        <v>160</v>
      </c>
      <c r="U12" s="192"/>
      <c r="V12" s="192"/>
    </row>
    <row r="13" spans="1:27">
      <c r="E13" s="164" t="s">
        <v>36</v>
      </c>
      <c r="F13" s="164"/>
      <c r="G13" s="164"/>
      <c r="H13" s="165" t="s">
        <v>37</v>
      </c>
      <c r="I13" s="165"/>
      <c r="J13" s="165"/>
      <c r="K13" s="166" t="s">
        <v>38</v>
      </c>
      <c r="L13" s="166"/>
      <c r="M13" s="166"/>
      <c r="N13" s="190" t="s">
        <v>161</v>
      </c>
      <c r="O13" s="190"/>
      <c r="P13" s="190"/>
      <c r="Q13" s="191" t="s">
        <v>162</v>
      </c>
      <c r="R13" s="191"/>
      <c r="S13" s="191"/>
      <c r="T13" s="192" t="s">
        <v>163</v>
      </c>
      <c r="U13" s="192"/>
      <c r="V13" s="192"/>
    </row>
    <row r="14" spans="1:27">
      <c r="E14" s="164" t="s">
        <v>330</v>
      </c>
      <c r="F14" s="164"/>
      <c r="G14" s="164"/>
      <c r="H14" s="165" t="s">
        <v>331</v>
      </c>
      <c r="I14" s="165"/>
      <c r="J14" s="165"/>
      <c r="K14" s="166" t="s">
        <v>332</v>
      </c>
      <c r="L14" s="166"/>
      <c r="M14" s="166"/>
      <c r="N14" s="190" t="s">
        <v>337</v>
      </c>
      <c r="O14" s="190"/>
      <c r="P14" s="190"/>
      <c r="Q14" s="191" t="s">
        <v>338</v>
      </c>
      <c r="R14" s="191"/>
      <c r="S14" s="191"/>
      <c r="T14" s="192" t="s">
        <v>339</v>
      </c>
      <c r="U14" s="192"/>
      <c r="V14" s="192"/>
    </row>
    <row r="15" spans="1:27">
      <c r="E15" s="167">
        <v>215.5</v>
      </c>
      <c r="F15" s="167"/>
      <c r="G15" s="167"/>
      <c r="H15" s="167">
        <v>87</v>
      </c>
      <c r="I15" s="167"/>
      <c r="J15" s="167"/>
      <c r="K15" s="167">
        <v>146</v>
      </c>
      <c r="L15" s="167"/>
      <c r="M15" s="167"/>
      <c r="N15" s="167">
        <v>0.79</v>
      </c>
      <c r="O15" s="167"/>
      <c r="P15" s="167"/>
      <c r="Q15" s="167">
        <v>0.12</v>
      </c>
      <c r="R15" s="167"/>
      <c r="S15" s="167"/>
      <c r="T15" s="167">
        <v>0.83</v>
      </c>
      <c r="U15" s="167"/>
      <c r="V15" s="167"/>
    </row>
    <row r="16" spans="1:27">
      <c r="E16" s="7"/>
      <c r="F16" s="7"/>
      <c r="G16" s="7"/>
      <c r="H16" s="7"/>
      <c r="I16" s="7"/>
      <c r="J16" s="7"/>
      <c r="K16" s="7"/>
      <c r="L16" s="7"/>
      <c r="M16" s="7"/>
      <c r="N16" s="7"/>
      <c r="O16" s="7"/>
      <c r="P16" s="7"/>
      <c r="Q16" s="7"/>
      <c r="R16" s="7"/>
      <c r="S16" s="7"/>
      <c r="T16" s="7"/>
      <c r="U16" s="7"/>
      <c r="V16" s="7"/>
    </row>
    <row r="17" spans="1:27">
      <c r="A17" s="75" t="s">
        <v>150</v>
      </c>
    </row>
    <row r="18" spans="1:27">
      <c r="A18" s="76" t="s">
        <v>6</v>
      </c>
    </row>
    <row r="20" spans="1:27">
      <c r="A20" s="6" t="s">
        <v>40</v>
      </c>
      <c r="B20" s="6"/>
      <c r="C20" s="6"/>
      <c r="D20" s="6"/>
      <c r="E20" s="6"/>
      <c r="F20" s="6"/>
      <c r="G20" s="6"/>
      <c r="H20" s="6"/>
      <c r="I20" s="6"/>
      <c r="J20" s="6"/>
      <c r="K20" s="6"/>
      <c r="L20" s="6"/>
      <c r="M20" s="6"/>
      <c r="N20" s="6"/>
      <c r="O20" s="6"/>
      <c r="P20" s="6"/>
      <c r="Q20" s="6"/>
      <c r="R20" s="6"/>
      <c r="S20" s="6"/>
      <c r="T20" s="6"/>
      <c r="U20" s="6"/>
      <c r="V20" s="6"/>
      <c r="W20" s="6"/>
      <c r="X20" s="6"/>
      <c r="Y20" s="6"/>
      <c r="Z20" s="6"/>
      <c r="AA20" s="6"/>
    </row>
    <row r="21" spans="1:27">
      <c r="A21" s="167" t="s">
        <v>41</v>
      </c>
      <c r="B21" s="193" t="s">
        <v>42</v>
      </c>
      <c r="C21" s="193"/>
      <c r="D21" s="193"/>
      <c r="E21" s="164" t="s">
        <v>43</v>
      </c>
      <c r="F21" s="164"/>
      <c r="G21" s="164"/>
      <c r="H21" s="165" t="s">
        <v>44</v>
      </c>
      <c r="I21" s="165"/>
      <c r="J21" s="165"/>
      <c r="K21" s="166" t="s">
        <v>45</v>
      </c>
      <c r="L21" s="166"/>
      <c r="M21" s="166"/>
      <c r="N21" s="190" t="s">
        <v>164</v>
      </c>
      <c r="O21" s="190"/>
      <c r="P21" s="190"/>
      <c r="Q21" s="194" t="s">
        <v>165</v>
      </c>
      <c r="R21" s="195"/>
      <c r="S21" s="196"/>
      <c r="T21" s="197" t="s">
        <v>166</v>
      </c>
      <c r="U21" s="198"/>
      <c r="V21" s="199"/>
      <c r="W21" s="200" t="s">
        <v>46</v>
      </c>
      <c r="X21" s="200"/>
      <c r="Y21" s="200"/>
      <c r="Z21" s="201" t="s">
        <v>47</v>
      </c>
      <c r="AA21" s="201"/>
    </row>
    <row r="22" spans="1:27">
      <c r="A22" s="167"/>
      <c r="B22" s="77" t="s">
        <v>48</v>
      </c>
      <c r="C22" s="77" t="s">
        <v>49</v>
      </c>
      <c r="D22" s="77" t="s">
        <v>50</v>
      </c>
      <c r="E22" s="78" t="s">
        <v>51</v>
      </c>
      <c r="F22" s="78" t="s">
        <v>36</v>
      </c>
      <c r="G22" s="78" t="s">
        <v>52</v>
      </c>
      <c r="H22" s="79" t="s">
        <v>53</v>
      </c>
      <c r="I22" s="79" t="s">
        <v>37</v>
      </c>
      <c r="J22" s="79" t="s">
        <v>54</v>
      </c>
      <c r="K22" s="80" t="s">
        <v>55</v>
      </c>
      <c r="L22" s="80" t="s">
        <v>38</v>
      </c>
      <c r="M22" s="80" t="s">
        <v>56</v>
      </c>
      <c r="N22" s="81" t="s">
        <v>167</v>
      </c>
      <c r="O22" s="81" t="s">
        <v>161</v>
      </c>
      <c r="P22" s="81" t="s">
        <v>168</v>
      </c>
      <c r="Q22" s="82" t="s">
        <v>169</v>
      </c>
      <c r="R22" s="82" t="s">
        <v>162</v>
      </c>
      <c r="S22" s="82" t="s">
        <v>170</v>
      </c>
      <c r="T22" s="83" t="s">
        <v>171</v>
      </c>
      <c r="U22" s="83" t="s">
        <v>163</v>
      </c>
      <c r="V22" s="83" t="s">
        <v>172</v>
      </c>
      <c r="W22" s="84" t="s">
        <v>57</v>
      </c>
      <c r="X22" s="84" t="s">
        <v>58</v>
      </c>
      <c r="Y22" s="84" t="s">
        <v>59</v>
      </c>
      <c r="Z22" s="85" t="s">
        <v>60</v>
      </c>
      <c r="AA22" s="85" t="s">
        <v>61</v>
      </c>
    </row>
    <row r="23" spans="1:27">
      <c r="A23" s="167"/>
      <c r="B23" s="77" t="s">
        <v>62</v>
      </c>
      <c r="C23" s="77" t="s">
        <v>333</v>
      </c>
      <c r="D23" s="77" t="s">
        <v>62</v>
      </c>
      <c r="E23" s="78" t="s">
        <v>92</v>
      </c>
      <c r="F23" s="78" t="s">
        <v>330</v>
      </c>
      <c r="G23" s="78" t="s">
        <v>62</v>
      </c>
      <c r="H23" s="79" t="s">
        <v>63</v>
      </c>
      <c r="I23" s="79" t="s">
        <v>331</v>
      </c>
      <c r="J23" s="79" t="s">
        <v>62</v>
      </c>
      <c r="K23" s="80" t="s">
        <v>64</v>
      </c>
      <c r="L23" s="80" t="s">
        <v>332</v>
      </c>
      <c r="M23" s="80" t="s">
        <v>62</v>
      </c>
      <c r="N23" s="81" t="s">
        <v>62</v>
      </c>
      <c r="O23" s="81" t="s">
        <v>337</v>
      </c>
      <c r="P23" s="81" t="s">
        <v>62</v>
      </c>
      <c r="Q23" s="82" t="s">
        <v>334</v>
      </c>
      <c r="R23" s="82" t="s">
        <v>338</v>
      </c>
      <c r="S23" s="82" t="s">
        <v>173</v>
      </c>
      <c r="T23" s="117" t="s">
        <v>334</v>
      </c>
      <c r="U23" s="117" t="s">
        <v>339</v>
      </c>
      <c r="V23" s="117" t="s">
        <v>173</v>
      </c>
      <c r="W23" s="84" t="s">
        <v>334</v>
      </c>
      <c r="X23" s="84" t="s">
        <v>333</v>
      </c>
      <c r="Y23" s="84" t="s">
        <v>62</v>
      </c>
      <c r="Z23" s="85" t="s">
        <v>335</v>
      </c>
      <c r="AA23" s="85" t="s">
        <v>62</v>
      </c>
    </row>
    <row r="24" spans="1:27">
      <c r="A24" s="167"/>
      <c r="B24" s="77" t="s">
        <v>65</v>
      </c>
      <c r="C24" s="77" t="s">
        <v>65</v>
      </c>
      <c r="D24" s="77" t="s">
        <v>65</v>
      </c>
      <c r="E24" s="78" t="s">
        <v>65</v>
      </c>
      <c r="F24" s="78" t="s">
        <v>66</v>
      </c>
      <c r="G24" s="78" t="s">
        <v>65</v>
      </c>
      <c r="H24" s="79" t="s">
        <v>65</v>
      </c>
      <c r="I24" s="79" t="s">
        <v>66</v>
      </c>
      <c r="J24" s="79" t="s">
        <v>65</v>
      </c>
      <c r="K24" s="86" t="s">
        <v>65</v>
      </c>
      <c r="L24" s="86" t="s">
        <v>66</v>
      </c>
      <c r="M24" s="86" t="s">
        <v>65</v>
      </c>
      <c r="N24" s="87" t="s">
        <v>65</v>
      </c>
      <c r="O24" s="87" t="s">
        <v>66</v>
      </c>
      <c r="P24" s="87" t="s">
        <v>65</v>
      </c>
      <c r="Q24" s="88" t="s">
        <v>65</v>
      </c>
      <c r="R24" s="88" t="s">
        <v>66</v>
      </c>
      <c r="S24" s="88" t="s">
        <v>65</v>
      </c>
      <c r="T24" s="89" t="s">
        <v>65</v>
      </c>
      <c r="U24" s="89" t="s">
        <v>66</v>
      </c>
      <c r="V24" s="89" t="s">
        <v>65</v>
      </c>
      <c r="W24" s="90" t="s">
        <v>65</v>
      </c>
      <c r="X24" s="90" t="s">
        <v>65</v>
      </c>
      <c r="Y24" s="90" t="s">
        <v>67</v>
      </c>
      <c r="Z24" s="91" t="s">
        <v>65</v>
      </c>
      <c r="AA24" s="91" t="s">
        <v>65</v>
      </c>
    </row>
    <row r="25" spans="1:27">
      <c r="A25" s="19" t="s">
        <v>5</v>
      </c>
      <c r="B25" s="19">
        <v>0</v>
      </c>
      <c r="C25" s="19">
        <v>1</v>
      </c>
      <c r="D25" s="19">
        <v>0</v>
      </c>
      <c r="E25" s="19">
        <v>0</v>
      </c>
      <c r="F25" s="19">
        <v>215.5</v>
      </c>
      <c r="G25" s="60">
        <v>0</v>
      </c>
      <c r="H25" s="19">
        <v>1.1999999999999999E-3</v>
      </c>
      <c r="I25" s="19">
        <v>87</v>
      </c>
      <c r="J25" s="19">
        <v>0.10439999999999999</v>
      </c>
      <c r="K25" s="19">
        <v>1.1999999999999999E-3</v>
      </c>
      <c r="L25" s="19">
        <v>146</v>
      </c>
      <c r="M25" s="19">
        <v>0.17519999999999999</v>
      </c>
      <c r="N25" s="19">
        <v>0</v>
      </c>
      <c r="O25" s="19">
        <v>0.79</v>
      </c>
      <c r="P25" s="19">
        <v>0</v>
      </c>
      <c r="Q25" s="19">
        <v>0</v>
      </c>
      <c r="R25" s="19">
        <v>0.12</v>
      </c>
      <c r="S25" s="19">
        <v>0</v>
      </c>
      <c r="T25" s="19">
        <v>7.0999999999999994E-2</v>
      </c>
      <c r="U25" s="19">
        <v>0.83</v>
      </c>
      <c r="V25" s="19">
        <v>5.8929999999999989</v>
      </c>
      <c r="W25" s="19">
        <v>7.0999999999999994E-2</v>
      </c>
      <c r="X25" s="19">
        <v>1</v>
      </c>
      <c r="Y25" s="19">
        <v>7.1</v>
      </c>
      <c r="Z25" s="19">
        <v>4.3999999999999999E-5</v>
      </c>
      <c r="AA25" s="19">
        <v>0.94819999999999993</v>
      </c>
    </row>
    <row r="26" spans="1:27">
      <c r="A26" s="19" t="s">
        <v>70</v>
      </c>
      <c r="B26" s="202">
        <f>SUM(D25:D25)</f>
        <v>0</v>
      </c>
      <c r="C26" s="203"/>
      <c r="D26" s="204"/>
      <c r="E26" s="202">
        <f>SUM(G25:G25)</f>
        <v>0</v>
      </c>
      <c r="F26" s="203"/>
      <c r="G26" s="204"/>
      <c r="H26" s="202">
        <f>SUM(J25:J25)</f>
        <v>0.10439999999999999</v>
      </c>
      <c r="I26" s="203"/>
      <c r="J26" s="204"/>
      <c r="K26" s="202">
        <f>SUM(M25:M25)</f>
        <v>0.17519999999999999</v>
      </c>
      <c r="L26" s="203"/>
      <c r="M26" s="204"/>
      <c r="N26" s="202">
        <f>SUM(P25:P25)</f>
        <v>0</v>
      </c>
      <c r="O26" s="203"/>
      <c r="P26" s="204"/>
      <c r="Q26" s="167">
        <f>SUM(S25)</f>
        <v>0</v>
      </c>
      <c r="R26" s="167"/>
      <c r="S26" s="167"/>
      <c r="T26" s="203">
        <f>SUM(V25)</f>
        <v>5.8929999999999989</v>
      </c>
      <c r="U26" s="203"/>
      <c r="V26" s="204"/>
      <c r="W26" s="202">
        <f>SUM(Y25:Y25)</f>
        <v>7.1</v>
      </c>
      <c r="X26" s="203"/>
      <c r="Y26" s="204"/>
      <c r="Z26" s="202">
        <f>SUM(AA25:AA25)</f>
        <v>0.94819999999999993</v>
      </c>
      <c r="AA26" s="204"/>
    </row>
    <row r="27" spans="1:27" ht="18.75">
      <c r="A27" s="19" t="s">
        <v>71</v>
      </c>
      <c r="B27" s="188">
        <f>ROUND(SUM(B26+E26+H26+K26+N26+Q26+T26+W26+Z26),1)</f>
        <v>14.2</v>
      </c>
      <c r="C27" s="188"/>
      <c r="D27" s="188"/>
      <c r="E27" s="188"/>
      <c r="F27" s="188"/>
      <c r="G27" s="188"/>
      <c r="H27" s="188"/>
      <c r="I27" s="188"/>
      <c r="J27" s="188"/>
      <c r="K27" s="188"/>
      <c r="L27" s="188"/>
      <c r="M27" s="188"/>
      <c r="N27" s="188"/>
      <c r="O27" s="188"/>
      <c r="P27" s="188"/>
      <c r="Q27" s="188"/>
      <c r="R27" s="188"/>
      <c r="S27" s="188"/>
      <c r="T27" s="188"/>
      <c r="U27" s="188"/>
      <c r="V27" s="188"/>
      <c r="W27" s="188"/>
      <c r="X27" s="188"/>
      <c r="Y27" s="188"/>
      <c r="Z27" s="188"/>
      <c r="AA27" s="188"/>
    </row>
    <row r="30" spans="1:27">
      <c r="A30" s="92" t="s">
        <v>150</v>
      </c>
    </row>
    <row r="31" spans="1:27" ht="31.5">
      <c r="A31" s="76" t="s">
        <v>174</v>
      </c>
    </row>
    <row r="33" spans="1:27">
      <c r="A33" s="6" t="s">
        <v>40</v>
      </c>
      <c r="B33" s="6"/>
      <c r="C33" s="6"/>
      <c r="D33" s="6"/>
      <c r="E33" s="6"/>
      <c r="F33" s="6"/>
      <c r="G33" s="6"/>
      <c r="H33" s="6"/>
      <c r="I33" s="6"/>
      <c r="J33" s="6"/>
      <c r="K33" s="6"/>
      <c r="L33" s="6"/>
      <c r="M33" s="6"/>
      <c r="N33" s="6"/>
      <c r="O33" s="6"/>
      <c r="P33" s="6"/>
      <c r="Q33" s="6"/>
      <c r="R33" s="6"/>
      <c r="S33" s="6"/>
      <c r="T33" s="6"/>
      <c r="U33" s="6"/>
      <c r="V33" s="6"/>
      <c r="W33" s="6"/>
      <c r="X33" s="6"/>
      <c r="Y33" s="6"/>
      <c r="Z33" s="6"/>
      <c r="AA33" s="6"/>
    </row>
    <row r="34" spans="1:27">
      <c r="A34" s="167" t="s">
        <v>41</v>
      </c>
      <c r="B34" s="193" t="s">
        <v>42</v>
      </c>
      <c r="C34" s="193"/>
      <c r="D34" s="193"/>
      <c r="E34" s="164" t="s">
        <v>43</v>
      </c>
      <c r="F34" s="164"/>
      <c r="G34" s="164"/>
      <c r="H34" s="165" t="s">
        <v>44</v>
      </c>
      <c r="I34" s="165"/>
      <c r="J34" s="165"/>
      <c r="K34" s="166" t="s">
        <v>45</v>
      </c>
      <c r="L34" s="166"/>
      <c r="M34" s="166"/>
      <c r="N34" s="190" t="s">
        <v>164</v>
      </c>
      <c r="O34" s="190"/>
      <c r="P34" s="190"/>
      <c r="Q34" s="194" t="s">
        <v>165</v>
      </c>
      <c r="R34" s="195"/>
      <c r="S34" s="196"/>
      <c r="T34" s="197" t="s">
        <v>166</v>
      </c>
      <c r="U34" s="198"/>
      <c r="V34" s="199"/>
      <c r="W34" s="200" t="s">
        <v>46</v>
      </c>
      <c r="X34" s="200"/>
      <c r="Y34" s="200"/>
      <c r="Z34" s="201" t="s">
        <v>47</v>
      </c>
      <c r="AA34" s="201"/>
    </row>
    <row r="35" spans="1:27">
      <c r="A35" s="167"/>
      <c r="B35" s="77" t="s">
        <v>48</v>
      </c>
      <c r="C35" s="77" t="s">
        <v>49</v>
      </c>
      <c r="D35" s="77" t="s">
        <v>50</v>
      </c>
      <c r="E35" s="78" t="s">
        <v>51</v>
      </c>
      <c r="F35" s="78" t="s">
        <v>36</v>
      </c>
      <c r="G35" s="78" t="s">
        <v>52</v>
      </c>
      <c r="H35" s="79" t="s">
        <v>53</v>
      </c>
      <c r="I35" s="79" t="s">
        <v>37</v>
      </c>
      <c r="J35" s="79" t="s">
        <v>54</v>
      </c>
      <c r="K35" s="80" t="s">
        <v>55</v>
      </c>
      <c r="L35" s="80" t="s">
        <v>38</v>
      </c>
      <c r="M35" s="80" t="s">
        <v>56</v>
      </c>
      <c r="N35" s="81" t="s">
        <v>167</v>
      </c>
      <c r="O35" s="81" t="s">
        <v>161</v>
      </c>
      <c r="P35" s="81" t="s">
        <v>168</v>
      </c>
      <c r="Q35" s="82" t="s">
        <v>169</v>
      </c>
      <c r="R35" s="82" t="s">
        <v>162</v>
      </c>
      <c r="S35" s="82" t="s">
        <v>170</v>
      </c>
      <c r="T35" s="83" t="s">
        <v>171</v>
      </c>
      <c r="U35" s="83" t="s">
        <v>163</v>
      </c>
      <c r="V35" s="83" t="s">
        <v>172</v>
      </c>
      <c r="W35" s="84" t="s">
        <v>57</v>
      </c>
      <c r="X35" s="84" t="s">
        <v>58</v>
      </c>
      <c r="Y35" s="84" t="s">
        <v>59</v>
      </c>
      <c r="Z35" s="85" t="s">
        <v>60</v>
      </c>
      <c r="AA35" s="85" t="s">
        <v>61</v>
      </c>
    </row>
    <row r="36" spans="1:27">
      <c r="A36" s="167"/>
      <c r="B36" s="77" t="s">
        <v>62</v>
      </c>
      <c r="C36" s="77" t="s">
        <v>333</v>
      </c>
      <c r="D36" s="77" t="s">
        <v>62</v>
      </c>
      <c r="E36" s="78" t="s">
        <v>92</v>
      </c>
      <c r="F36" s="78" t="s">
        <v>330</v>
      </c>
      <c r="G36" s="78" t="s">
        <v>62</v>
      </c>
      <c r="H36" s="79" t="s">
        <v>63</v>
      </c>
      <c r="I36" s="79" t="s">
        <v>331</v>
      </c>
      <c r="J36" s="79" t="s">
        <v>62</v>
      </c>
      <c r="K36" s="80" t="s">
        <v>64</v>
      </c>
      <c r="L36" s="80" t="s">
        <v>332</v>
      </c>
      <c r="M36" s="80" t="s">
        <v>62</v>
      </c>
      <c r="N36" s="81" t="s">
        <v>62</v>
      </c>
      <c r="O36" s="81" t="s">
        <v>337</v>
      </c>
      <c r="P36" s="81" t="s">
        <v>62</v>
      </c>
      <c r="Q36" s="82" t="s">
        <v>334</v>
      </c>
      <c r="R36" s="82" t="s">
        <v>338</v>
      </c>
      <c r="S36" s="82" t="s">
        <v>173</v>
      </c>
      <c r="T36" s="117" t="s">
        <v>334</v>
      </c>
      <c r="U36" s="117" t="s">
        <v>339</v>
      </c>
      <c r="V36" s="117" t="s">
        <v>173</v>
      </c>
      <c r="W36" s="84" t="s">
        <v>334</v>
      </c>
      <c r="X36" s="84" t="s">
        <v>333</v>
      </c>
      <c r="Y36" s="84" t="s">
        <v>62</v>
      </c>
      <c r="Z36" s="85" t="s">
        <v>335</v>
      </c>
      <c r="AA36" s="85" t="s">
        <v>62</v>
      </c>
    </row>
    <row r="37" spans="1:27">
      <c r="A37" s="167"/>
      <c r="B37" s="77" t="s">
        <v>65</v>
      </c>
      <c r="C37" s="77" t="s">
        <v>65</v>
      </c>
      <c r="D37" s="77" t="s">
        <v>65</v>
      </c>
      <c r="E37" s="78" t="s">
        <v>65</v>
      </c>
      <c r="F37" s="78" t="s">
        <v>66</v>
      </c>
      <c r="G37" s="78" t="s">
        <v>65</v>
      </c>
      <c r="H37" s="79" t="s">
        <v>65</v>
      </c>
      <c r="I37" s="79" t="s">
        <v>66</v>
      </c>
      <c r="J37" s="79" t="s">
        <v>65</v>
      </c>
      <c r="K37" s="86" t="s">
        <v>65</v>
      </c>
      <c r="L37" s="86" t="s">
        <v>66</v>
      </c>
      <c r="M37" s="86" t="s">
        <v>65</v>
      </c>
      <c r="N37" s="87" t="s">
        <v>65</v>
      </c>
      <c r="O37" s="87" t="s">
        <v>66</v>
      </c>
      <c r="P37" s="87" t="s">
        <v>65</v>
      </c>
      <c r="Q37" s="88" t="s">
        <v>65</v>
      </c>
      <c r="R37" s="88" t="s">
        <v>66</v>
      </c>
      <c r="S37" s="88" t="s">
        <v>65</v>
      </c>
      <c r="T37" s="89" t="s">
        <v>65</v>
      </c>
      <c r="U37" s="89" t="s">
        <v>66</v>
      </c>
      <c r="V37" s="89" t="s">
        <v>65</v>
      </c>
      <c r="W37" s="90" t="s">
        <v>65</v>
      </c>
      <c r="X37" s="90" t="s">
        <v>65</v>
      </c>
      <c r="Y37" s="90" t="s">
        <v>67</v>
      </c>
      <c r="Z37" s="91" t="s">
        <v>65</v>
      </c>
      <c r="AA37" s="91" t="s">
        <v>65</v>
      </c>
    </row>
    <row r="38" spans="1:27">
      <c r="A38" s="19" t="s">
        <v>5</v>
      </c>
      <c r="B38" s="19">
        <v>0</v>
      </c>
      <c r="C38" s="19">
        <v>1</v>
      </c>
      <c r="D38" s="19">
        <v>0</v>
      </c>
      <c r="E38" s="19">
        <v>0</v>
      </c>
      <c r="F38" s="19">
        <v>215.5</v>
      </c>
      <c r="G38" s="19">
        <v>0</v>
      </c>
      <c r="H38" s="19">
        <v>0</v>
      </c>
      <c r="I38" s="19">
        <v>87</v>
      </c>
      <c r="J38" s="19">
        <v>0</v>
      </c>
      <c r="K38" s="19">
        <v>0</v>
      </c>
      <c r="L38" s="19">
        <v>146</v>
      </c>
      <c r="M38" s="19">
        <v>0</v>
      </c>
      <c r="N38" s="19">
        <v>2.0250000000000001E-2</v>
      </c>
      <c r="O38" s="19">
        <v>0.79</v>
      </c>
      <c r="P38" s="19">
        <v>1.5997500000000002</v>
      </c>
      <c r="Q38" s="19">
        <v>0</v>
      </c>
      <c r="R38" s="19">
        <v>0.12</v>
      </c>
      <c r="S38" s="19">
        <v>0</v>
      </c>
      <c r="T38" s="19">
        <v>0</v>
      </c>
      <c r="U38" s="19">
        <v>0.83</v>
      </c>
      <c r="V38" s="19">
        <v>0</v>
      </c>
      <c r="W38" s="19">
        <v>2.0250000000000001E-2</v>
      </c>
      <c r="X38" s="19">
        <v>1</v>
      </c>
      <c r="Y38" s="19">
        <v>2.0249999999999999</v>
      </c>
      <c r="Z38" s="93">
        <v>2.0115207373271891E-5</v>
      </c>
      <c r="AA38" s="19">
        <v>0.43348271889400924</v>
      </c>
    </row>
    <row r="39" spans="1:27">
      <c r="A39" s="19" t="s">
        <v>70</v>
      </c>
      <c r="B39" s="167">
        <f>SUM(D38)</f>
        <v>0</v>
      </c>
      <c r="C39" s="167"/>
      <c r="D39" s="167"/>
      <c r="E39" s="167">
        <f t="shared" ref="E39" si="0">SUM(G38)</f>
        <v>0</v>
      </c>
      <c r="F39" s="167"/>
      <c r="G39" s="167"/>
      <c r="H39" s="167">
        <f t="shared" ref="H39" si="1">SUM(J38)</f>
        <v>0</v>
      </c>
      <c r="I39" s="167"/>
      <c r="J39" s="167"/>
      <c r="K39" s="167">
        <f t="shared" ref="K39" si="2">SUM(M38)</f>
        <v>0</v>
      </c>
      <c r="L39" s="167"/>
      <c r="M39" s="167"/>
      <c r="N39" s="167">
        <f t="shared" ref="N39" si="3">SUM(P38)</f>
        <v>1.5997500000000002</v>
      </c>
      <c r="O39" s="167"/>
      <c r="P39" s="167"/>
      <c r="Q39" s="167">
        <f>SUM(S38)</f>
        <v>0</v>
      </c>
      <c r="R39" s="167"/>
      <c r="S39" s="167"/>
      <c r="T39" s="203">
        <f>SUM(V38)</f>
        <v>0</v>
      </c>
      <c r="U39" s="203"/>
      <c r="V39" s="204"/>
      <c r="W39" s="167">
        <f t="shared" ref="W39" si="4">SUM(Y38)</f>
        <v>2.0249999999999999</v>
      </c>
      <c r="X39" s="167"/>
      <c r="Y39" s="167"/>
      <c r="Z39" s="167">
        <f>SUM(AA38)</f>
        <v>0.43348271889400924</v>
      </c>
      <c r="AA39" s="167"/>
    </row>
    <row r="40" spans="1:27" ht="18.75">
      <c r="A40" s="19" t="s">
        <v>71</v>
      </c>
      <c r="B40" s="188">
        <f>ROUND(SUM(B39+E39+H39+K39+N39+Q39+T39+W39+Z39),1)</f>
        <v>4.0999999999999996</v>
      </c>
      <c r="C40" s="188"/>
      <c r="D40" s="188"/>
      <c r="E40" s="188"/>
      <c r="F40" s="188"/>
      <c r="G40" s="188"/>
      <c r="H40" s="188"/>
      <c r="I40" s="188"/>
      <c r="J40" s="188"/>
      <c r="K40" s="188"/>
      <c r="L40" s="188"/>
      <c r="M40" s="188"/>
      <c r="N40" s="188"/>
      <c r="O40" s="188"/>
      <c r="P40" s="188"/>
      <c r="Q40" s="188"/>
      <c r="R40" s="188"/>
      <c r="S40" s="188"/>
      <c r="T40" s="188"/>
      <c r="U40" s="188"/>
      <c r="V40" s="188"/>
      <c r="W40" s="188"/>
      <c r="X40" s="188"/>
      <c r="Y40" s="188"/>
      <c r="Z40" s="188"/>
      <c r="AA40" s="188"/>
    </row>
    <row r="41" spans="1:27" ht="18.75">
      <c r="B41" s="23"/>
      <c r="C41" s="23"/>
      <c r="D41" s="23"/>
      <c r="E41" s="23"/>
      <c r="F41" s="23"/>
      <c r="G41" s="23"/>
      <c r="H41" s="23"/>
      <c r="I41" s="23"/>
      <c r="J41" s="23"/>
      <c r="K41" s="23"/>
      <c r="L41" s="23"/>
      <c r="M41" s="23"/>
      <c r="N41" s="23"/>
      <c r="O41" s="23"/>
      <c r="P41" s="23"/>
      <c r="Q41" s="23"/>
      <c r="R41" s="23"/>
      <c r="S41" s="23"/>
      <c r="T41" s="23"/>
      <c r="U41" s="23"/>
      <c r="V41" s="23"/>
      <c r="W41" s="23"/>
      <c r="X41" s="23"/>
      <c r="Y41" s="23"/>
      <c r="Z41" s="23"/>
      <c r="AA41" s="23"/>
    </row>
    <row r="42" spans="1:27" ht="18.75">
      <c r="B42" s="23"/>
      <c r="C42" s="23"/>
      <c r="D42" s="23"/>
      <c r="E42" s="23"/>
      <c r="F42" s="23"/>
      <c r="G42" s="23"/>
      <c r="H42" s="23"/>
      <c r="I42" s="23"/>
      <c r="J42" s="23"/>
      <c r="K42" s="23"/>
      <c r="L42" s="23"/>
      <c r="M42" s="23"/>
      <c r="N42" s="23"/>
      <c r="O42" s="23"/>
      <c r="P42" s="23"/>
      <c r="Q42" s="23"/>
      <c r="R42" s="23"/>
      <c r="S42" s="23"/>
      <c r="T42" s="23"/>
      <c r="U42" s="23"/>
      <c r="V42" s="23"/>
      <c r="W42" s="23"/>
      <c r="X42" s="23"/>
      <c r="Y42" s="23"/>
      <c r="Z42" s="23"/>
      <c r="AA42" s="23"/>
    </row>
    <row r="43" spans="1:27">
      <c r="A43" s="92" t="s">
        <v>150</v>
      </c>
    </row>
    <row r="44" spans="1:27" ht="31.5">
      <c r="A44" s="76" t="s">
        <v>155</v>
      </c>
    </row>
    <row r="46" spans="1:27">
      <c r="A46" s="6" t="s">
        <v>40</v>
      </c>
      <c r="B46" s="6"/>
      <c r="C46" s="6"/>
      <c r="D46" s="6"/>
      <c r="E46" s="6"/>
      <c r="F46" s="6"/>
      <c r="G46" s="6"/>
      <c r="H46" s="6"/>
      <c r="I46" s="6"/>
      <c r="J46" s="6"/>
      <c r="K46" s="6"/>
      <c r="L46" s="6"/>
      <c r="M46" s="6"/>
      <c r="N46" s="6"/>
      <c r="O46" s="6"/>
      <c r="P46" s="6"/>
      <c r="Q46" s="6"/>
      <c r="R46" s="6"/>
      <c r="S46" s="6"/>
      <c r="T46" s="6"/>
      <c r="U46" s="6"/>
      <c r="V46" s="6"/>
      <c r="W46" s="6"/>
      <c r="X46" s="6"/>
      <c r="Y46" s="6"/>
      <c r="Z46" s="6"/>
      <c r="AA46" s="6"/>
    </row>
    <row r="47" spans="1:27">
      <c r="A47" s="167" t="s">
        <v>41</v>
      </c>
      <c r="B47" s="193" t="s">
        <v>42</v>
      </c>
      <c r="C47" s="193"/>
      <c r="D47" s="193"/>
      <c r="E47" s="164" t="s">
        <v>43</v>
      </c>
      <c r="F47" s="164"/>
      <c r="G47" s="164"/>
      <c r="H47" s="165" t="s">
        <v>44</v>
      </c>
      <c r="I47" s="165"/>
      <c r="J47" s="165"/>
      <c r="K47" s="166" t="s">
        <v>45</v>
      </c>
      <c r="L47" s="166"/>
      <c r="M47" s="166"/>
      <c r="N47" s="190" t="s">
        <v>164</v>
      </c>
      <c r="O47" s="190"/>
      <c r="P47" s="190"/>
      <c r="Q47" s="194" t="s">
        <v>165</v>
      </c>
      <c r="R47" s="195"/>
      <c r="S47" s="196"/>
      <c r="T47" s="197" t="s">
        <v>166</v>
      </c>
      <c r="U47" s="198"/>
      <c r="V47" s="199"/>
      <c r="W47" s="200" t="s">
        <v>46</v>
      </c>
      <c r="X47" s="200"/>
      <c r="Y47" s="200"/>
      <c r="Z47" s="201" t="s">
        <v>47</v>
      </c>
      <c r="AA47" s="201"/>
    </row>
    <row r="48" spans="1:27">
      <c r="A48" s="167"/>
      <c r="B48" s="77" t="s">
        <v>48</v>
      </c>
      <c r="C48" s="77" t="s">
        <v>49</v>
      </c>
      <c r="D48" s="77" t="s">
        <v>50</v>
      </c>
      <c r="E48" s="78" t="s">
        <v>51</v>
      </c>
      <c r="F48" s="78" t="s">
        <v>36</v>
      </c>
      <c r="G48" s="78" t="s">
        <v>52</v>
      </c>
      <c r="H48" s="79" t="s">
        <v>53</v>
      </c>
      <c r="I48" s="79" t="s">
        <v>37</v>
      </c>
      <c r="J48" s="79" t="s">
        <v>54</v>
      </c>
      <c r="K48" s="80" t="s">
        <v>55</v>
      </c>
      <c r="L48" s="80" t="s">
        <v>38</v>
      </c>
      <c r="M48" s="80" t="s">
        <v>56</v>
      </c>
      <c r="N48" s="81" t="s">
        <v>167</v>
      </c>
      <c r="O48" s="81" t="s">
        <v>161</v>
      </c>
      <c r="P48" s="81" t="s">
        <v>168</v>
      </c>
      <c r="Q48" s="82" t="s">
        <v>169</v>
      </c>
      <c r="R48" s="82" t="s">
        <v>162</v>
      </c>
      <c r="S48" s="82" t="s">
        <v>170</v>
      </c>
      <c r="T48" s="83" t="s">
        <v>171</v>
      </c>
      <c r="U48" s="83" t="s">
        <v>163</v>
      </c>
      <c r="V48" s="83" t="s">
        <v>172</v>
      </c>
      <c r="W48" s="84" t="s">
        <v>57</v>
      </c>
      <c r="X48" s="84" t="s">
        <v>58</v>
      </c>
      <c r="Y48" s="84" t="s">
        <v>59</v>
      </c>
      <c r="Z48" s="85" t="s">
        <v>60</v>
      </c>
      <c r="AA48" s="85" t="s">
        <v>61</v>
      </c>
    </row>
    <row r="49" spans="1:27">
      <c r="A49" s="167"/>
      <c r="B49" s="77" t="s">
        <v>62</v>
      </c>
      <c r="C49" s="77" t="s">
        <v>333</v>
      </c>
      <c r="D49" s="77" t="s">
        <v>62</v>
      </c>
      <c r="E49" s="78" t="s">
        <v>92</v>
      </c>
      <c r="F49" s="78" t="s">
        <v>330</v>
      </c>
      <c r="G49" s="78" t="s">
        <v>62</v>
      </c>
      <c r="H49" s="79" t="s">
        <v>63</v>
      </c>
      <c r="I49" s="79" t="s">
        <v>331</v>
      </c>
      <c r="J49" s="79" t="s">
        <v>62</v>
      </c>
      <c r="K49" s="80" t="s">
        <v>64</v>
      </c>
      <c r="L49" s="80" t="s">
        <v>332</v>
      </c>
      <c r="M49" s="80" t="s">
        <v>62</v>
      </c>
      <c r="N49" s="81" t="s">
        <v>62</v>
      </c>
      <c r="O49" s="81" t="s">
        <v>337</v>
      </c>
      <c r="P49" s="81" t="s">
        <v>62</v>
      </c>
      <c r="Q49" s="82" t="s">
        <v>334</v>
      </c>
      <c r="R49" s="82" t="s">
        <v>338</v>
      </c>
      <c r="S49" s="82" t="s">
        <v>173</v>
      </c>
      <c r="T49" s="117" t="s">
        <v>334</v>
      </c>
      <c r="U49" s="117" t="s">
        <v>339</v>
      </c>
      <c r="V49" s="117" t="s">
        <v>173</v>
      </c>
      <c r="W49" s="84" t="s">
        <v>334</v>
      </c>
      <c r="X49" s="84" t="s">
        <v>333</v>
      </c>
      <c r="Y49" s="84" t="s">
        <v>62</v>
      </c>
      <c r="Z49" s="85" t="s">
        <v>335</v>
      </c>
      <c r="AA49" s="85" t="s">
        <v>62</v>
      </c>
    </row>
    <row r="50" spans="1:27">
      <c r="A50" s="167"/>
      <c r="B50" s="77" t="s">
        <v>65</v>
      </c>
      <c r="C50" s="77" t="s">
        <v>65</v>
      </c>
      <c r="D50" s="77" t="s">
        <v>65</v>
      </c>
      <c r="E50" s="78" t="s">
        <v>65</v>
      </c>
      <c r="F50" s="78" t="s">
        <v>66</v>
      </c>
      <c r="G50" s="78" t="s">
        <v>65</v>
      </c>
      <c r="H50" s="79" t="s">
        <v>65</v>
      </c>
      <c r="I50" s="79" t="s">
        <v>66</v>
      </c>
      <c r="J50" s="79" t="s">
        <v>65</v>
      </c>
      <c r="K50" s="86" t="s">
        <v>65</v>
      </c>
      <c r="L50" s="86" t="s">
        <v>66</v>
      </c>
      <c r="M50" s="86" t="s">
        <v>65</v>
      </c>
      <c r="N50" s="87" t="s">
        <v>65</v>
      </c>
      <c r="O50" s="87" t="s">
        <v>66</v>
      </c>
      <c r="P50" s="87" t="s">
        <v>65</v>
      </c>
      <c r="Q50" s="88" t="s">
        <v>65</v>
      </c>
      <c r="R50" s="88" t="s">
        <v>66</v>
      </c>
      <c r="S50" s="88" t="s">
        <v>65</v>
      </c>
      <c r="T50" s="89" t="s">
        <v>65</v>
      </c>
      <c r="U50" s="89" t="s">
        <v>66</v>
      </c>
      <c r="V50" s="89" t="s">
        <v>65</v>
      </c>
      <c r="W50" s="90" t="s">
        <v>65</v>
      </c>
      <c r="X50" s="90" t="s">
        <v>65</v>
      </c>
      <c r="Y50" s="90" t="s">
        <v>67</v>
      </c>
      <c r="Z50" s="91" t="s">
        <v>65</v>
      </c>
      <c r="AA50" s="91" t="s">
        <v>65</v>
      </c>
    </row>
    <row r="51" spans="1:27">
      <c r="A51" s="19" t="s">
        <v>5</v>
      </c>
      <c r="B51" s="1">
        <v>16.32</v>
      </c>
      <c r="C51" s="1">
        <v>1</v>
      </c>
      <c r="D51" s="1">
        <v>16.32</v>
      </c>
      <c r="E51" s="1">
        <v>4.6098098496000009E-2</v>
      </c>
      <c r="F51" s="19">
        <v>215.5</v>
      </c>
      <c r="G51" s="1">
        <f>E51*F51</f>
        <v>9.9341402258880027</v>
      </c>
      <c r="H51" s="1">
        <v>0.7</v>
      </c>
      <c r="I51" s="19">
        <v>87</v>
      </c>
      <c r="J51" s="1">
        <f>H51*I51</f>
        <v>60.9</v>
      </c>
      <c r="K51" s="1">
        <v>0.7</v>
      </c>
      <c r="L51" s="19">
        <v>146</v>
      </c>
      <c r="M51" s="1">
        <f>K51*L51</f>
        <v>102.19999999999999</v>
      </c>
      <c r="N51" s="1">
        <v>0</v>
      </c>
      <c r="O51" s="19">
        <v>0.79</v>
      </c>
      <c r="P51" s="1">
        <v>0</v>
      </c>
      <c r="Q51" s="1">
        <v>0</v>
      </c>
      <c r="R51" s="19">
        <v>0.12</v>
      </c>
      <c r="S51" s="1">
        <v>0</v>
      </c>
      <c r="T51" s="1">
        <v>0</v>
      </c>
      <c r="U51" s="19">
        <v>0.83</v>
      </c>
      <c r="V51" s="1">
        <v>0</v>
      </c>
      <c r="W51" s="1">
        <v>0</v>
      </c>
      <c r="X51" s="1">
        <v>1</v>
      </c>
      <c r="Y51" s="1">
        <v>0</v>
      </c>
      <c r="Z51" s="116">
        <v>0</v>
      </c>
      <c r="AA51" s="1">
        <v>0</v>
      </c>
    </row>
    <row r="52" spans="1:27">
      <c r="A52" s="19" t="s">
        <v>70</v>
      </c>
      <c r="B52" s="167">
        <f>SUM(D51)</f>
        <v>16.32</v>
      </c>
      <c r="C52" s="167"/>
      <c r="D52" s="167"/>
      <c r="E52" s="167">
        <f t="shared" ref="E52" si="5">SUM(G51)</f>
        <v>9.9341402258880027</v>
      </c>
      <c r="F52" s="167"/>
      <c r="G52" s="167"/>
      <c r="H52" s="167">
        <f t="shared" ref="H52" si="6">SUM(J51)</f>
        <v>60.9</v>
      </c>
      <c r="I52" s="167"/>
      <c r="J52" s="167"/>
      <c r="K52" s="167">
        <f t="shared" ref="K52" si="7">SUM(M51)</f>
        <v>102.19999999999999</v>
      </c>
      <c r="L52" s="167"/>
      <c r="M52" s="167"/>
      <c r="N52" s="167">
        <f t="shared" ref="N52" si="8">SUM(P51)</f>
        <v>0</v>
      </c>
      <c r="O52" s="167"/>
      <c r="P52" s="167"/>
      <c r="Q52" s="167">
        <f>SUM(S51)</f>
        <v>0</v>
      </c>
      <c r="R52" s="167"/>
      <c r="S52" s="167"/>
      <c r="T52" s="203">
        <f>SUM(V51)</f>
        <v>0</v>
      </c>
      <c r="U52" s="203"/>
      <c r="V52" s="204"/>
      <c r="W52" s="167">
        <f t="shared" ref="W52" si="9">SUM(Y51)</f>
        <v>0</v>
      </c>
      <c r="X52" s="167"/>
      <c r="Y52" s="167"/>
      <c r="Z52" s="167">
        <f>SUM(AA51)</f>
        <v>0</v>
      </c>
      <c r="AA52" s="167"/>
    </row>
    <row r="53" spans="1:27" ht="18.75">
      <c r="A53" s="19" t="s">
        <v>71</v>
      </c>
      <c r="B53" s="188">
        <f>ROUND(SUM(B52+E52+H52+K52+N52+Q52+T52+W52+Z52),0)</f>
        <v>189</v>
      </c>
      <c r="C53" s="188"/>
      <c r="D53" s="188"/>
      <c r="E53" s="188"/>
      <c r="F53" s="188"/>
      <c r="G53" s="188"/>
      <c r="H53" s="188"/>
      <c r="I53" s="188"/>
      <c r="J53" s="188"/>
      <c r="K53" s="188"/>
      <c r="L53" s="188"/>
      <c r="M53" s="188"/>
      <c r="N53" s="188"/>
      <c r="O53" s="188"/>
      <c r="P53" s="188"/>
      <c r="Q53" s="188"/>
      <c r="R53" s="188"/>
      <c r="S53" s="188"/>
      <c r="T53" s="188"/>
      <c r="U53" s="188"/>
      <c r="V53" s="188"/>
      <c r="W53" s="188"/>
      <c r="X53" s="188"/>
      <c r="Y53" s="188"/>
      <c r="Z53" s="188"/>
      <c r="AA53" s="188"/>
    </row>
    <row r="54" spans="1:27" ht="18.75">
      <c r="B54" s="23"/>
      <c r="C54" s="23"/>
      <c r="D54" s="23"/>
      <c r="E54" s="23"/>
      <c r="F54" s="23"/>
      <c r="G54" s="23"/>
      <c r="H54" s="23"/>
      <c r="I54" s="23"/>
      <c r="J54" s="23"/>
      <c r="K54" s="23"/>
      <c r="L54" s="23"/>
      <c r="M54" s="23"/>
      <c r="N54" s="23"/>
      <c r="O54" s="23"/>
      <c r="P54" s="23"/>
      <c r="Q54" s="23"/>
      <c r="R54" s="23"/>
      <c r="S54" s="23"/>
      <c r="T54" s="23"/>
      <c r="U54" s="23"/>
      <c r="V54" s="23"/>
      <c r="W54" s="23"/>
      <c r="X54" s="23"/>
      <c r="Y54" s="23"/>
      <c r="Z54" s="23"/>
      <c r="AA54" s="23"/>
    </row>
    <row r="55" spans="1:27" ht="18.75">
      <c r="B55" s="23"/>
      <c r="C55" s="23"/>
      <c r="D55" s="23"/>
      <c r="E55" s="23"/>
      <c r="F55" s="23"/>
      <c r="G55" s="23"/>
      <c r="H55" s="23"/>
      <c r="I55" s="23"/>
      <c r="J55" s="23"/>
      <c r="K55" s="23"/>
      <c r="L55" s="23"/>
      <c r="M55" s="23"/>
      <c r="N55" s="23"/>
      <c r="O55" s="23"/>
      <c r="P55" s="23"/>
      <c r="Q55" s="23"/>
      <c r="R55" s="23"/>
      <c r="S55" s="23"/>
      <c r="T55" s="23"/>
      <c r="U55" s="23"/>
      <c r="V55" s="23"/>
      <c r="W55" s="23"/>
      <c r="X55" s="23"/>
      <c r="Y55" s="23"/>
      <c r="Z55" s="23"/>
      <c r="AA55" s="23"/>
    </row>
    <row r="56" spans="1:27">
      <c r="A56" s="92" t="s">
        <v>150</v>
      </c>
    </row>
    <row r="57" spans="1:27" ht="31.5">
      <c r="A57" s="76" t="s">
        <v>156</v>
      </c>
    </row>
    <row r="59" spans="1:27">
      <c r="A59" s="6" t="s">
        <v>40</v>
      </c>
      <c r="B59" s="6"/>
      <c r="C59" s="6"/>
      <c r="D59" s="6"/>
      <c r="E59" s="6"/>
      <c r="F59" s="6"/>
      <c r="G59" s="6"/>
      <c r="H59" s="6"/>
      <c r="I59" s="6"/>
      <c r="J59" s="6"/>
      <c r="K59" s="6"/>
      <c r="L59" s="6"/>
      <c r="M59" s="6"/>
      <c r="N59" s="6"/>
      <c r="O59" s="6"/>
      <c r="P59" s="6"/>
      <c r="Q59" s="6"/>
      <c r="R59" s="6"/>
      <c r="S59" s="6"/>
      <c r="T59" s="6"/>
      <c r="U59" s="6"/>
      <c r="V59" s="6"/>
      <c r="W59" s="6"/>
      <c r="X59" s="6"/>
      <c r="Y59" s="6"/>
      <c r="Z59" s="6"/>
      <c r="AA59" s="6"/>
    </row>
    <row r="60" spans="1:27">
      <c r="A60" s="167" t="s">
        <v>41</v>
      </c>
      <c r="B60" s="193" t="s">
        <v>42</v>
      </c>
      <c r="C60" s="193"/>
      <c r="D60" s="193"/>
      <c r="E60" s="164" t="s">
        <v>43</v>
      </c>
      <c r="F60" s="164"/>
      <c r="G60" s="164"/>
      <c r="H60" s="165" t="s">
        <v>44</v>
      </c>
      <c r="I60" s="165"/>
      <c r="J60" s="165"/>
      <c r="K60" s="166" t="s">
        <v>45</v>
      </c>
      <c r="L60" s="166"/>
      <c r="M60" s="166"/>
      <c r="N60" s="190" t="s">
        <v>164</v>
      </c>
      <c r="O60" s="190"/>
      <c r="P60" s="190"/>
      <c r="Q60" s="194" t="s">
        <v>165</v>
      </c>
      <c r="R60" s="195"/>
      <c r="S60" s="196"/>
      <c r="T60" s="205" t="s">
        <v>166</v>
      </c>
      <c r="U60" s="206"/>
      <c r="V60" s="207"/>
      <c r="W60" s="200" t="s">
        <v>46</v>
      </c>
      <c r="X60" s="200"/>
      <c r="Y60" s="200"/>
      <c r="Z60" s="201" t="s">
        <v>47</v>
      </c>
      <c r="AA60" s="201"/>
    </row>
    <row r="61" spans="1:27">
      <c r="A61" s="167"/>
      <c r="B61" s="77" t="s">
        <v>48</v>
      </c>
      <c r="C61" s="77" t="s">
        <v>49</v>
      </c>
      <c r="D61" s="77" t="s">
        <v>50</v>
      </c>
      <c r="E61" s="78" t="s">
        <v>51</v>
      </c>
      <c r="F61" s="78" t="s">
        <v>36</v>
      </c>
      <c r="G61" s="78" t="s">
        <v>52</v>
      </c>
      <c r="H61" s="79" t="s">
        <v>53</v>
      </c>
      <c r="I61" s="79" t="s">
        <v>37</v>
      </c>
      <c r="J61" s="79" t="s">
        <v>54</v>
      </c>
      <c r="K61" s="80" t="s">
        <v>55</v>
      </c>
      <c r="L61" s="80" t="s">
        <v>38</v>
      </c>
      <c r="M61" s="80" t="s">
        <v>56</v>
      </c>
      <c r="N61" s="81" t="s">
        <v>167</v>
      </c>
      <c r="O61" s="81" t="s">
        <v>161</v>
      </c>
      <c r="P61" s="81" t="s">
        <v>168</v>
      </c>
      <c r="Q61" s="82" t="s">
        <v>169</v>
      </c>
      <c r="R61" s="82" t="s">
        <v>162</v>
      </c>
      <c r="S61" s="82" t="s">
        <v>170</v>
      </c>
      <c r="T61" s="117" t="s">
        <v>171</v>
      </c>
      <c r="U61" s="117" t="s">
        <v>163</v>
      </c>
      <c r="V61" s="117" t="s">
        <v>172</v>
      </c>
      <c r="W61" s="84" t="s">
        <v>57</v>
      </c>
      <c r="X61" s="84" t="s">
        <v>58</v>
      </c>
      <c r="Y61" s="84" t="s">
        <v>59</v>
      </c>
      <c r="Z61" s="85" t="s">
        <v>60</v>
      </c>
      <c r="AA61" s="85" t="s">
        <v>61</v>
      </c>
    </row>
    <row r="62" spans="1:27">
      <c r="A62" s="167"/>
      <c r="B62" s="77" t="s">
        <v>62</v>
      </c>
      <c r="C62" s="77" t="s">
        <v>333</v>
      </c>
      <c r="D62" s="77" t="s">
        <v>62</v>
      </c>
      <c r="E62" s="78" t="s">
        <v>92</v>
      </c>
      <c r="F62" s="78" t="s">
        <v>330</v>
      </c>
      <c r="G62" s="78" t="s">
        <v>62</v>
      </c>
      <c r="H62" s="79" t="s">
        <v>63</v>
      </c>
      <c r="I62" s="79" t="s">
        <v>331</v>
      </c>
      <c r="J62" s="79" t="s">
        <v>62</v>
      </c>
      <c r="K62" s="80" t="s">
        <v>64</v>
      </c>
      <c r="L62" s="80" t="s">
        <v>332</v>
      </c>
      <c r="M62" s="80" t="s">
        <v>62</v>
      </c>
      <c r="N62" s="81" t="s">
        <v>62</v>
      </c>
      <c r="O62" s="81" t="s">
        <v>337</v>
      </c>
      <c r="P62" s="81" t="s">
        <v>62</v>
      </c>
      <c r="Q62" s="82" t="s">
        <v>334</v>
      </c>
      <c r="R62" s="82" t="s">
        <v>338</v>
      </c>
      <c r="S62" s="82" t="s">
        <v>173</v>
      </c>
      <c r="T62" s="117" t="s">
        <v>334</v>
      </c>
      <c r="U62" s="117" t="s">
        <v>339</v>
      </c>
      <c r="V62" s="117" t="s">
        <v>173</v>
      </c>
      <c r="W62" s="84" t="s">
        <v>334</v>
      </c>
      <c r="X62" s="84" t="s">
        <v>333</v>
      </c>
      <c r="Y62" s="84" t="s">
        <v>62</v>
      </c>
      <c r="Z62" s="85" t="s">
        <v>335</v>
      </c>
      <c r="AA62" s="85" t="s">
        <v>62</v>
      </c>
    </row>
    <row r="63" spans="1:27">
      <c r="A63" s="167"/>
      <c r="B63" s="77" t="s">
        <v>65</v>
      </c>
      <c r="C63" s="77" t="s">
        <v>65</v>
      </c>
      <c r="D63" s="77" t="s">
        <v>65</v>
      </c>
      <c r="E63" s="78" t="s">
        <v>65</v>
      </c>
      <c r="F63" s="78" t="s">
        <v>66</v>
      </c>
      <c r="G63" s="78" t="s">
        <v>65</v>
      </c>
      <c r="H63" s="79" t="s">
        <v>65</v>
      </c>
      <c r="I63" s="79" t="s">
        <v>66</v>
      </c>
      <c r="J63" s="79" t="s">
        <v>65</v>
      </c>
      <c r="K63" s="86" t="s">
        <v>65</v>
      </c>
      <c r="L63" s="86" t="s">
        <v>66</v>
      </c>
      <c r="M63" s="86" t="s">
        <v>65</v>
      </c>
      <c r="N63" s="87" t="s">
        <v>65</v>
      </c>
      <c r="O63" s="87" t="s">
        <v>66</v>
      </c>
      <c r="P63" s="87" t="s">
        <v>65</v>
      </c>
      <c r="Q63" s="88" t="s">
        <v>65</v>
      </c>
      <c r="R63" s="88" t="s">
        <v>66</v>
      </c>
      <c r="S63" s="88" t="s">
        <v>65</v>
      </c>
      <c r="T63" s="118" t="s">
        <v>65</v>
      </c>
      <c r="U63" s="118" t="s">
        <v>66</v>
      </c>
      <c r="V63" s="118" t="s">
        <v>65</v>
      </c>
      <c r="W63" s="90" t="s">
        <v>65</v>
      </c>
      <c r="X63" s="90" t="s">
        <v>65</v>
      </c>
      <c r="Y63" s="90" t="s">
        <v>67</v>
      </c>
      <c r="Z63" s="91" t="s">
        <v>65</v>
      </c>
      <c r="AA63" s="91" t="s">
        <v>65</v>
      </c>
    </row>
    <row r="64" spans="1:27">
      <c r="A64" s="19" t="s">
        <v>5</v>
      </c>
      <c r="B64" s="1">
        <v>14.959999999999999</v>
      </c>
      <c r="C64" s="1">
        <v>1</v>
      </c>
      <c r="D64" s="1">
        <v>14.959999999999999</v>
      </c>
      <c r="E64" s="1">
        <v>1.7505674437500004E-2</v>
      </c>
      <c r="F64" s="19">
        <v>215.5</v>
      </c>
      <c r="G64" s="1">
        <f>E64*F64</f>
        <v>3.7724728412812509</v>
      </c>
      <c r="H64" s="1">
        <v>0.7</v>
      </c>
      <c r="I64" s="19">
        <v>87</v>
      </c>
      <c r="J64" s="1">
        <f>H64*I64</f>
        <v>60.9</v>
      </c>
      <c r="K64" s="1">
        <v>0.7</v>
      </c>
      <c r="L64" s="19">
        <v>146</v>
      </c>
      <c r="M64" s="1">
        <f>K64*L64</f>
        <v>102.19999999999999</v>
      </c>
      <c r="N64" s="1">
        <v>0</v>
      </c>
      <c r="O64" s="19">
        <v>0.79</v>
      </c>
      <c r="P64" s="1">
        <v>0</v>
      </c>
      <c r="Q64" s="1">
        <v>0</v>
      </c>
      <c r="R64" s="19">
        <v>0.12</v>
      </c>
      <c r="S64" s="1">
        <v>0</v>
      </c>
      <c r="T64" s="1">
        <v>0</v>
      </c>
      <c r="U64" s="19">
        <v>0.83</v>
      </c>
      <c r="V64" s="1">
        <v>0</v>
      </c>
      <c r="W64" s="1">
        <v>0</v>
      </c>
      <c r="X64" s="1">
        <v>1</v>
      </c>
      <c r="Y64" s="1">
        <v>0</v>
      </c>
      <c r="Z64" s="116">
        <v>0</v>
      </c>
      <c r="AA64" s="1">
        <v>0</v>
      </c>
    </row>
    <row r="65" spans="1:27">
      <c r="A65" s="19" t="s">
        <v>70</v>
      </c>
      <c r="B65" s="167">
        <f>SUM(D64)</f>
        <v>14.959999999999999</v>
      </c>
      <c r="C65" s="167"/>
      <c r="D65" s="167"/>
      <c r="E65" s="167">
        <f t="shared" ref="E65" si="10">SUM(G64)</f>
        <v>3.7724728412812509</v>
      </c>
      <c r="F65" s="167"/>
      <c r="G65" s="167"/>
      <c r="H65" s="167">
        <f t="shared" ref="H65" si="11">SUM(J64)</f>
        <v>60.9</v>
      </c>
      <c r="I65" s="167"/>
      <c r="J65" s="167"/>
      <c r="K65" s="167">
        <f t="shared" ref="K65" si="12">SUM(M64)</f>
        <v>102.19999999999999</v>
      </c>
      <c r="L65" s="167"/>
      <c r="M65" s="167"/>
      <c r="N65" s="167">
        <f t="shared" ref="N65" si="13">SUM(P64)</f>
        <v>0</v>
      </c>
      <c r="O65" s="167"/>
      <c r="P65" s="167"/>
      <c r="Q65" s="167">
        <f>SUM(S64)</f>
        <v>0</v>
      </c>
      <c r="R65" s="167"/>
      <c r="S65" s="167"/>
      <c r="T65" s="203">
        <f>SUM(V64)</f>
        <v>0</v>
      </c>
      <c r="U65" s="203"/>
      <c r="V65" s="204"/>
      <c r="W65" s="167">
        <f t="shared" ref="W65" si="14">SUM(Y64)</f>
        <v>0</v>
      </c>
      <c r="X65" s="167"/>
      <c r="Y65" s="167"/>
      <c r="Z65" s="167">
        <f>SUM(AA64)</f>
        <v>0</v>
      </c>
      <c r="AA65" s="167"/>
    </row>
    <row r="66" spans="1:27" ht="18.75">
      <c r="A66" s="19" t="s">
        <v>71</v>
      </c>
      <c r="B66" s="188">
        <f>ROUND(SUM(B65+E65+H65+K65+N65+Q65+T65+W65+Z65),0)</f>
        <v>182</v>
      </c>
      <c r="C66" s="188"/>
      <c r="D66" s="188"/>
      <c r="E66" s="188"/>
      <c r="F66" s="188"/>
      <c r="G66" s="188"/>
      <c r="H66" s="188"/>
      <c r="I66" s="188"/>
      <c r="J66" s="188"/>
      <c r="K66" s="188"/>
      <c r="L66" s="188"/>
      <c r="M66" s="188"/>
      <c r="N66" s="188"/>
      <c r="O66" s="188"/>
      <c r="P66" s="188"/>
      <c r="Q66" s="188"/>
      <c r="R66" s="188"/>
      <c r="S66" s="188"/>
      <c r="T66" s="188"/>
      <c r="U66" s="188"/>
      <c r="V66" s="188"/>
      <c r="W66" s="188"/>
      <c r="X66" s="188"/>
      <c r="Y66" s="188"/>
      <c r="Z66" s="188"/>
      <c r="AA66" s="188"/>
    </row>
  </sheetData>
  <mergeCells count="105">
    <mergeCell ref="B66:AA66"/>
    <mergeCell ref="Q60:S60"/>
    <mergeCell ref="T60:V60"/>
    <mergeCell ref="W60:Y60"/>
    <mergeCell ref="Z60:AA60"/>
    <mergeCell ref="B65:D65"/>
    <mergeCell ref="E65:G65"/>
    <mergeCell ref="H65:J65"/>
    <mergeCell ref="K65:M65"/>
    <mergeCell ref="N65:P65"/>
    <mergeCell ref="Q65:S65"/>
    <mergeCell ref="B53:AA53"/>
    <mergeCell ref="A60:A63"/>
    <mergeCell ref="B60:D60"/>
    <mergeCell ref="E60:G60"/>
    <mergeCell ref="H60:J60"/>
    <mergeCell ref="K60:M60"/>
    <mergeCell ref="N60:P60"/>
    <mergeCell ref="T65:V65"/>
    <mergeCell ref="W65:Y65"/>
    <mergeCell ref="Z65:AA65"/>
    <mergeCell ref="B52:D52"/>
    <mergeCell ref="E52:G52"/>
    <mergeCell ref="H52:J52"/>
    <mergeCell ref="K52:M52"/>
    <mergeCell ref="N52:P52"/>
    <mergeCell ref="Q52:S52"/>
    <mergeCell ref="T52:V52"/>
    <mergeCell ref="W52:Y52"/>
    <mergeCell ref="Z52:AA52"/>
    <mergeCell ref="B40:AA40"/>
    <mergeCell ref="A47:A50"/>
    <mergeCell ref="B47:D47"/>
    <mergeCell ref="E47:G47"/>
    <mergeCell ref="H47:J47"/>
    <mergeCell ref="K47:M47"/>
    <mergeCell ref="N47:P47"/>
    <mergeCell ref="Q47:S47"/>
    <mergeCell ref="T47:V47"/>
    <mergeCell ref="W47:Y47"/>
    <mergeCell ref="Z47:AA47"/>
    <mergeCell ref="B39:D39"/>
    <mergeCell ref="E39:G39"/>
    <mergeCell ref="H39:J39"/>
    <mergeCell ref="K39:M39"/>
    <mergeCell ref="N39:P39"/>
    <mergeCell ref="Q39:S39"/>
    <mergeCell ref="T39:V39"/>
    <mergeCell ref="W39:Y39"/>
    <mergeCell ref="Z39:AA39"/>
    <mergeCell ref="B27:AA27"/>
    <mergeCell ref="A34:A37"/>
    <mergeCell ref="B34:D34"/>
    <mergeCell ref="E34:G34"/>
    <mergeCell ref="H34:J34"/>
    <mergeCell ref="K34:M34"/>
    <mergeCell ref="N34:P34"/>
    <mergeCell ref="Q34:S34"/>
    <mergeCell ref="T34:V34"/>
    <mergeCell ref="W34:Y34"/>
    <mergeCell ref="Z34:AA34"/>
    <mergeCell ref="Q21:S21"/>
    <mergeCell ref="T21:V21"/>
    <mergeCell ref="W21:Y21"/>
    <mergeCell ref="Z21:AA21"/>
    <mergeCell ref="B26:D26"/>
    <mergeCell ref="E26:G26"/>
    <mergeCell ref="H26:J26"/>
    <mergeCell ref="K26:M26"/>
    <mergeCell ref="N26:P26"/>
    <mergeCell ref="Q26:S26"/>
    <mergeCell ref="T26:V26"/>
    <mergeCell ref="W26:Y26"/>
    <mergeCell ref="Z26:AA26"/>
    <mergeCell ref="A21:A24"/>
    <mergeCell ref="B21:D21"/>
    <mergeCell ref="E21:G21"/>
    <mergeCell ref="H21:J21"/>
    <mergeCell ref="K21:M21"/>
    <mergeCell ref="N21:P21"/>
    <mergeCell ref="E15:G15"/>
    <mergeCell ref="H15:J15"/>
    <mergeCell ref="K15:M15"/>
    <mergeCell ref="N15:P15"/>
    <mergeCell ref="B2:I2"/>
    <mergeCell ref="E12:G12"/>
    <mergeCell ref="H12:J12"/>
    <mergeCell ref="K12:M12"/>
    <mergeCell ref="N12:P12"/>
    <mergeCell ref="Q12:S12"/>
    <mergeCell ref="Q15:S15"/>
    <mergeCell ref="T15:V15"/>
    <mergeCell ref="E14:G14"/>
    <mergeCell ref="H14:J14"/>
    <mergeCell ref="K14:M14"/>
    <mergeCell ref="N14:P14"/>
    <mergeCell ref="Q14:S14"/>
    <mergeCell ref="T14:V14"/>
    <mergeCell ref="T12:V12"/>
    <mergeCell ref="E13:G13"/>
    <mergeCell ref="H13:J13"/>
    <mergeCell ref="K13:M13"/>
    <mergeCell ref="N13:P13"/>
    <mergeCell ref="Q13:S13"/>
    <mergeCell ref="T13:V1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7" tint="0.79998168889431442"/>
  </sheetPr>
  <dimension ref="A1:D68"/>
  <sheetViews>
    <sheetView workbookViewId="0"/>
  </sheetViews>
  <sheetFormatPr defaultColWidth="10.625" defaultRowHeight="15.75"/>
  <cols>
    <col min="1" max="1" width="28" customWidth="1"/>
  </cols>
  <sheetData>
    <row r="1" spans="1:4" ht="21">
      <c r="A1" s="50" t="s">
        <v>175</v>
      </c>
    </row>
    <row r="2" spans="1:4">
      <c r="A2" t="s">
        <v>76</v>
      </c>
      <c r="B2" t="s">
        <v>176</v>
      </c>
    </row>
    <row r="5" spans="1:4">
      <c r="A5" s="31" t="s">
        <v>83</v>
      </c>
      <c r="B5" s="28" t="s">
        <v>84</v>
      </c>
      <c r="C5" s="28" t="s">
        <v>85</v>
      </c>
      <c r="D5" s="32" t="s">
        <v>2</v>
      </c>
    </row>
    <row r="6" spans="1:4">
      <c r="A6" s="33" t="s">
        <v>86</v>
      </c>
      <c r="B6" s="30">
        <f>71/1000</f>
        <v>7.0999999999999994E-2</v>
      </c>
      <c r="C6" s="30" t="s">
        <v>62</v>
      </c>
      <c r="D6" s="34"/>
    </row>
    <row r="7" spans="1:4">
      <c r="A7" s="33" t="s">
        <v>91</v>
      </c>
      <c r="B7" s="30">
        <f>44/1000000</f>
        <v>4.3999999999999999E-5</v>
      </c>
      <c r="C7" s="30" t="s">
        <v>92</v>
      </c>
      <c r="D7" s="34"/>
    </row>
    <row r="8" spans="1:4">
      <c r="A8" s="33" t="s">
        <v>116</v>
      </c>
      <c r="B8" s="30"/>
      <c r="C8" s="30" t="s">
        <v>117</v>
      </c>
      <c r="D8" s="34" t="s">
        <v>177</v>
      </c>
    </row>
    <row r="9" spans="1:4">
      <c r="A9" s="33" t="s">
        <v>119</v>
      </c>
      <c r="B9" s="30"/>
      <c r="C9" s="30" t="s">
        <v>120</v>
      </c>
      <c r="D9" s="34"/>
    </row>
    <row r="10" spans="1:4">
      <c r="A10" s="33" t="s">
        <v>121</v>
      </c>
      <c r="B10" s="30">
        <f>1.2/1000</f>
        <v>1.1999999999999999E-3</v>
      </c>
      <c r="C10" s="30" t="s">
        <v>122</v>
      </c>
      <c r="D10" s="34"/>
    </row>
    <row r="12" spans="1:4" ht="20.25">
      <c r="A12" s="97" t="s">
        <v>178</v>
      </c>
    </row>
    <row r="13" spans="1:4">
      <c r="A13" t="s">
        <v>179</v>
      </c>
      <c r="B13" t="s">
        <v>180</v>
      </c>
    </row>
    <row r="14" spans="1:4">
      <c r="A14" t="s">
        <v>181</v>
      </c>
      <c r="B14">
        <f>(0.25/1000)*1000</f>
        <v>0.25</v>
      </c>
    </row>
    <row r="15" spans="1:4">
      <c r="A15" t="s">
        <v>182</v>
      </c>
      <c r="B15">
        <f>0.1*1000</f>
        <v>100</v>
      </c>
      <c r="C15" t="s">
        <v>340</v>
      </c>
    </row>
    <row r="16" spans="1:4">
      <c r="A16" t="s">
        <v>183</v>
      </c>
      <c r="B16">
        <f>0.1*(1000/100)</f>
        <v>1</v>
      </c>
    </row>
    <row r="17" spans="1:4">
      <c r="B17">
        <f>SUM(B14:B16)</f>
        <v>101.25</v>
      </c>
    </row>
    <row r="19" spans="1:4">
      <c r="A19" s="51" t="s">
        <v>184</v>
      </c>
    </row>
    <row r="21" spans="1:4">
      <c r="A21" t="s">
        <v>341</v>
      </c>
    </row>
    <row r="23" spans="1:4">
      <c r="A23" s="94" t="s">
        <v>83</v>
      </c>
      <c r="B23" s="94" t="s">
        <v>84</v>
      </c>
      <c r="C23" s="94" t="s">
        <v>185</v>
      </c>
      <c r="D23" s="94" t="s">
        <v>2</v>
      </c>
    </row>
    <row r="24" spans="1:4">
      <c r="A24" s="1" t="s">
        <v>186</v>
      </c>
      <c r="B24" s="95">
        <f>(B17/5)/1000</f>
        <v>2.0250000000000001E-2</v>
      </c>
      <c r="C24" s="1" t="s">
        <v>62</v>
      </c>
      <c r="D24" s="1"/>
    </row>
    <row r="25" spans="1:4">
      <c r="A25" s="1" t="s">
        <v>187</v>
      </c>
      <c r="B25" s="96">
        <f>((B14/5)/(2.17*1000000))+((B16/5)/(2.17*1000000))+(B15/(5*1000000))</f>
        <v>2.0115207373271891E-5</v>
      </c>
      <c r="C25" s="1" t="s">
        <v>92</v>
      </c>
      <c r="D25" s="1" t="s">
        <v>342</v>
      </c>
    </row>
    <row r="28" spans="1:4" ht="20.25">
      <c r="A28" s="97" t="s">
        <v>188</v>
      </c>
    </row>
    <row r="29" spans="1:4">
      <c r="A29" s="51" t="s">
        <v>189</v>
      </c>
    </row>
    <row r="30" spans="1:4">
      <c r="A30" t="s">
        <v>76</v>
      </c>
      <c r="B30" s="25" t="s">
        <v>190</v>
      </c>
    </row>
    <row r="32" spans="1:4">
      <c r="A32" s="31" t="s">
        <v>83</v>
      </c>
      <c r="B32" s="28" t="s">
        <v>84</v>
      </c>
      <c r="C32" s="28" t="s">
        <v>85</v>
      </c>
      <c r="D32" s="32" t="s">
        <v>2</v>
      </c>
    </row>
    <row r="33" spans="1:4">
      <c r="A33" s="33" t="s">
        <v>86</v>
      </c>
      <c r="B33" s="30">
        <v>13.6</v>
      </c>
      <c r="C33" s="30" t="s">
        <v>62</v>
      </c>
      <c r="D33" s="34"/>
    </row>
    <row r="34" spans="1:4" ht="31.5">
      <c r="A34" s="33" t="s">
        <v>87</v>
      </c>
      <c r="B34" s="30" t="s">
        <v>191</v>
      </c>
      <c r="C34" s="30" t="s">
        <v>192</v>
      </c>
      <c r="D34" s="34" t="s">
        <v>193</v>
      </c>
    </row>
    <row r="35" spans="1:4">
      <c r="A35" s="33" t="s">
        <v>91</v>
      </c>
      <c r="B35" s="30">
        <f>(38.7/100)*(20.3/100)*(21.6/100)</f>
        <v>1.6969176000000002E-2</v>
      </c>
      <c r="C35" s="30" t="s">
        <v>92</v>
      </c>
      <c r="D35" s="34"/>
    </row>
    <row r="36" spans="1:4">
      <c r="A36" s="33" t="s">
        <v>116</v>
      </c>
      <c r="B36" s="30"/>
      <c r="C36" s="30" t="s">
        <v>117</v>
      </c>
      <c r="D36" s="34"/>
    </row>
    <row r="37" spans="1:4">
      <c r="A37" s="33" t="s">
        <v>119</v>
      </c>
      <c r="B37" s="30"/>
      <c r="C37" s="30" t="s">
        <v>120</v>
      </c>
      <c r="D37" s="34"/>
    </row>
    <row r="38" spans="1:4">
      <c r="A38" s="33" t="s">
        <v>121</v>
      </c>
      <c r="B38" s="30">
        <v>0.7</v>
      </c>
      <c r="C38" s="30" t="s">
        <v>122</v>
      </c>
      <c r="D38" s="34"/>
    </row>
    <row r="40" spans="1:4">
      <c r="A40" s="52" t="s">
        <v>194</v>
      </c>
    </row>
    <row r="41" spans="1:4">
      <c r="A41" s="98" t="s">
        <v>76</v>
      </c>
      <c r="B41" s="25" t="s">
        <v>195</v>
      </c>
    </row>
    <row r="43" spans="1:4">
      <c r="A43" s="31" t="s">
        <v>83</v>
      </c>
      <c r="B43" s="28" t="s">
        <v>84</v>
      </c>
      <c r="C43" s="28" t="s">
        <v>85</v>
      </c>
      <c r="D43" s="32" t="s">
        <v>2</v>
      </c>
    </row>
    <row r="44" spans="1:4">
      <c r="A44" s="33" t="s">
        <v>86</v>
      </c>
      <c r="B44" s="30">
        <v>2.72</v>
      </c>
      <c r="C44" s="30" t="s">
        <v>62</v>
      </c>
      <c r="D44" s="34"/>
    </row>
    <row r="45" spans="1:4">
      <c r="A45" s="33" t="s">
        <v>87</v>
      </c>
      <c r="B45" s="30" t="s">
        <v>196</v>
      </c>
      <c r="C45" s="30" t="s">
        <v>89</v>
      </c>
      <c r="D45" s="34" t="s">
        <v>90</v>
      </c>
    </row>
    <row r="46" spans="1:4">
      <c r="A46" s="33" t="s">
        <v>91</v>
      </c>
      <c r="B46" s="30">
        <f>3.148*(22.8/(2*100))*8*(22.8/(2*100))*(8.9/100)</f>
        <v>2.9128922496000006E-2</v>
      </c>
      <c r="C46" s="30" t="s">
        <v>92</v>
      </c>
      <c r="D46" s="34" t="s">
        <v>197</v>
      </c>
    </row>
    <row r="49" spans="1:4" ht="20.25">
      <c r="A49" s="97" t="s">
        <v>198</v>
      </c>
    </row>
    <row r="50" spans="1:4">
      <c r="A50" s="100" t="s">
        <v>189</v>
      </c>
      <c r="B50" s="4"/>
      <c r="C50" s="4"/>
      <c r="D50" s="4"/>
    </row>
    <row r="51" spans="1:4">
      <c r="A51" s="4" t="s">
        <v>76</v>
      </c>
      <c r="B51" s="36" t="s">
        <v>190</v>
      </c>
      <c r="C51" s="4"/>
      <c r="D51" s="4"/>
    </row>
    <row r="52" spans="1:4">
      <c r="A52" s="4"/>
      <c r="B52" s="4"/>
      <c r="C52" s="4"/>
      <c r="D52" s="4"/>
    </row>
    <row r="53" spans="1:4">
      <c r="A53" s="27" t="s">
        <v>83</v>
      </c>
      <c r="B53" s="37" t="s">
        <v>84</v>
      </c>
      <c r="C53" s="37" t="s">
        <v>85</v>
      </c>
      <c r="D53" s="47" t="s">
        <v>2</v>
      </c>
    </row>
    <row r="54" spans="1:4">
      <c r="A54" s="48" t="s">
        <v>86</v>
      </c>
      <c r="B54" s="40">
        <v>13.6</v>
      </c>
      <c r="C54" s="40" t="s">
        <v>62</v>
      </c>
      <c r="D54" s="49"/>
    </row>
    <row r="55" spans="1:4" ht="31.5">
      <c r="A55" s="48" t="s">
        <v>87</v>
      </c>
      <c r="B55" s="40" t="s">
        <v>191</v>
      </c>
      <c r="C55" s="40" t="s">
        <v>192</v>
      </c>
      <c r="D55" s="49" t="s">
        <v>193</v>
      </c>
    </row>
    <row r="56" spans="1:4">
      <c r="A56" s="48" t="s">
        <v>91</v>
      </c>
      <c r="B56" s="40">
        <v>1.6969176000000002E-2</v>
      </c>
      <c r="C56" s="40" t="s">
        <v>92</v>
      </c>
      <c r="D56" s="49"/>
    </row>
    <row r="57" spans="1:4">
      <c r="A57" s="48" t="s">
        <v>116</v>
      </c>
      <c r="B57" s="40"/>
      <c r="C57" s="40" t="s">
        <v>117</v>
      </c>
      <c r="D57" s="49"/>
    </row>
    <row r="58" spans="1:4">
      <c r="A58" s="48" t="s">
        <v>119</v>
      </c>
      <c r="B58" s="40"/>
      <c r="C58" s="40" t="s">
        <v>120</v>
      </c>
      <c r="D58" s="49"/>
    </row>
    <row r="59" spans="1:4">
      <c r="A59" s="48" t="s">
        <v>121</v>
      </c>
      <c r="B59" s="40">
        <v>0.7</v>
      </c>
      <c r="C59" s="40" t="s">
        <v>122</v>
      </c>
      <c r="D59" s="49"/>
    </row>
    <row r="60" spans="1:4">
      <c r="A60" s="4"/>
      <c r="B60" s="4"/>
      <c r="C60" s="4"/>
      <c r="D60" s="4"/>
    </row>
    <row r="61" spans="1:4">
      <c r="A61" s="4"/>
      <c r="B61" s="4"/>
      <c r="C61" s="4"/>
      <c r="D61" s="4"/>
    </row>
    <row r="62" spans="1:4">
      <c r="A62" s="61" t="s">
        <v>199</v>
      </c>
      <c r="B62" s="4"/>
      <c r="C62" s="4"/>
      <c r="D62" s="4"/>
    </row>
    <row r="63" spans="1:4">
      <c r="A63" s="99" t="s">
        <v>76</v>
      </c>
      <c r="B63" s="36" t="s">
        <v>200</v>
      </c>
      <c r="C63" s="4"/>
      <c r="D63" s="4"/>
    </row>
    <row r="64" spans="1:4">
      <c r="A64" s="4"/>
      <c r="B64" s="4"/>
      <c r="C64" s="4"/>
      <c r="D64" s="4"/>
    </row>
    <row r="65" spans="1:4">
      <c r="A65" s="27" t="s">
        <v>83</v>
      </c>
      <c r="B65" s="37" t="s">
        <v>84</v>
      </c>
      <c r="C65" s="37" t="s">
        <v>85</v>
      </c>
      <c r="D65" s="47" t="s">
        <v>2</v>
      </c>
    </row>
    <row r="66" spans="1:4">
      <c r="A66" s="48" t="s">
        <v>86</v>
      </c>
      <c r="B66" s="40">
        <v>1.36</v>
      </c>
      <c r="C66" s="40" t="s">
        <v>62</v>
      </c>
      <c r="D66" s="49"/>
    </row>
    <row r="67" spans="1:4">
      <c r="A67" s="48" t="s">
        <v>87</v>
      </c>
      <c r="B67" s="40" t="s">
        <v>201</v>
      </c>
      <c r="C67" s="40" t="s">
        <v>89</v>
      </c>
      <c r="D67" s="49" t="s">
        <v>90</v>
      </c>
    </row>
    <row r="68" spans="1:4">
      <c r="A68" s="48" t="s">
        <v>91</v>
      </c>
      <c r="B68" s="40">
        <v>5.3649843750000015E-4</v>
      </c>
      <c r="C68" s="40" t="s">
        <v>92</v>
      </c>
      <c r="D68" s="49" t="s">
        <v>197</v>
      </c>
    </row>
  </sheetData>
  <hyperlinks>
    <hyperlink ref="B30" r:id="rId1" xr:uid="{00000000-0004-0000-0400-000000000000}"/>
    <hyperlink ref="B41" r:id="rId2" xr:uid="{00000000-0004-0000-0400-000001000000}"/>
    <hyperlink ref="B51" r:id="rId3" xr:uid="{00000000-0004-0000-0400-000002000000}"/>
    <hyperlink ref="B63" r:id="rId4" location="product.info.description" xr:uid="{00000000-0004-0000-0400-000003000000}"/>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9" tint="0.79998168889431442"/>
  </sheetPr>
  <dimension ref="A1:AA87"/>
  <sheetViews>
    <sheetView zoomScale="75" workbookViewId="0"/>
  </sheetViews>
  <sheetFormatPr defaultColWidth="11" defaultRowHeight="15.75"/>
  <cols>
    <col min="1" max="1" width="19.625" style="4" customWidth="1"/>
    <col min="2" max="16384" width="11" style="4"/>
  </cols>
  <sheetData>
    <row r="1" spans="1:27">
      <c r="A1" s="6" t="s">
        <v>19</v>
      </c>
      <c r="B1" s="3"/>
      <c r="C1" s="3"/>
      <c r="D1" s="3"/>
      <c r="E1" s="3"/>
      <c r="F1" s="3"/>
      <c r="G1" s="3"/>
      <c r="H1" s="3"/>
      <c r="I1" s="3"/>
      <c r="J1" s="3"/>
      <c r="K1" s="3"/>
      <c r="L1" s="3"/>
      <c r="M1" s="3"/>
      <c r="N1" s="3"/>
      <c r="O1" s="3"/>
      <c r="P1" s="3"/>
      <c r="Q1" s="3"/>
      <c r="R1" s="3"/>
      <c r="S1" s="3"/>
      <c r="T1" s="3"/>
      <c r="U1" s="3"/>
      <c r="V1" s="3"/>
      <c r="W1" s="3"/>
      <c r="X1" s="3"/>
      <c r="Y1" s="3"/>
      <c r="Z1" s="3"/>
      <c r="AA1" s="3"/>
    </row>
    <row r="2" spans="1:27">
      <c r="A2" s="4" t="s">
        <v>202</v>
      </c>
      <c r="B2" s="67" t="s">
        <v>21</v>
      </c>
      <c r="C2" s="10" t="s">
        <v>22</v>
      </c>
      <c r="D2" s="11" t="s">
        <v>23</v>
      </c>
      <c r="E2" s="12" t="s">
        <v>24</v>
      </c>
      <c r="F2" s="68" t="s">
        <v>151</v>
      </c>
      <c r="G2" s="69" t="s">
        <v>152</v>
      </c>
      <c r="H2" s="70" t="s">
        <v>153</v>
      </c>
      <c r="I2" s="71" t="s">
        <v>154</v>
      </c>
    </row>
    <row r="3" spans="1:27">
      <c r="A3" s="19" t="s">
        <v>13</v>
      </c>
      <c r="B3" s="129">
        <v>6.1458029879999998</v>
      </c>
      <c r="C3" s="130">
        <v>22.910512871619357</v>
      </c>
      <c r="D3" s="131">
        <v>2.61</v>
      </c>
      <c r="E3" s="132">
        <v>4.38</v>
      </c>
      <c r="F3" s="133">
        <v>1.8960000000000001</v>
      </c>
      <c r="G3" s="134">
        <v>2.3039999999999998</v>
      </c>
      <c r="H3" s="135">
        <v>2.8600164800400001</v>
      </c>
      <c r="I3" s="73" t="str">
        <f>_xlfn.TEXTJOIN(" ",FALSE,_xlfn.VALUETOTEXT(B31),"kg eq")</f>
        <v>43 kg eq</v>
      </c>
    </row>
    <row r="4" spans="1:27">
      <c r="A4" s="22" t="s">
        <v>15</v>
      </c>
      <c r="B4" s="129">
        <v>4.3577262250000004</v>
      </c>
      <c r="C4" s="130">
        <v>1.1713717230357144</v>
      </c>
      <c r="D4" s="131">
        <v>2.61</v>
      </c>
      <c r="E4" s="132">
        <v>4.38</v>
      </c>
      <c r="F4" s="133">
        <v>0.79</v>
      </c>
      <c r="G4" s="134">
        <v>1.5</v>
      </c>
      <c r="H4" s="135">
        <v>1.3759127667500002</v>
      </c>
      <c r="I4" s="73" t="str">
        <f>_xlfn.TEXTJOIN(" ",FALSE,_xlfn.VALUETOTEXT(B45),"kg eq")</f>
        <v>16 kg eq</v>
      </c>
    </row>
    <row r="5" spans="1:27" ht="31.5">
      <c r="A5" s="22" t="s">
        <v>203</v>
      </c>
      <c r="B5" s="129">
        <v>12.381573439999999</v>
      </c>
      <c r="C5" s="130">
        <v>1.2903756112073732</v>
      </c>
      <c r="D5" s="131">
        <v>0</v>
      </c>
      <c r="E5" s="132">
        <v>0</v>
      </c>
      <c r="F5" s="133">
        <v>5.6879999999999997</v>
      </c>
      <c r="G5" s="134">
        <v>15.984000000000002</v>
      </c>
      <c r="H5" s="135">
        <v>10.276705955199999</v>
      </c>
      <c r="I5" s="73" t="str">
        <f>_xlfn.TEXTJOIN(" ",FALSE,_xlfn.VALUETOTEXT(B59),"kg eq")</f>
        <v>45.6 kg eq</v>
      </c>
    </row>
    <row r="6" spans="1:27">
      <c r="A6" s="22" t="s">
        <v>204</v>
      </c>
      <c r="B6" s="129">
        <v>19.07204067</v>
      </c>
      <c r="C6" s="130">
        <v>2.3035859262142857</v>
      </c>
      <c r="D6" s="131">
        <v>2.61</v>
      </c>
      <c r="E6" s="132">
        <v>4.38</v>
      </c>
      <c r="F6" s="133">
        <v>2.8439999999999999</v>
      </c>
      <c r="G6" s="134">
        <v>5.4</v>
      </c>
      <c r="H6" s="135">
        <v>4.0437937560999995</v>
      </c>
      <c r="I6" s="73" t="str">
        <f>_xlfn.TEXTJOIN(" ",FALSE,_xlfn.VALUETOTEXT(B73),"kg eq")</f>
        <v>41 kg eq</v>
      </c>
    </row>
    <row r="7" spans="1:27">
      <c r="A7" s="22" t="s">
        <v>205</v>
      </c>
      <c r="B7" s="129">
        <v>5.1859859000000004</v>
      </c>
      <c r="C7" s="130">
        <v>22.656436765995394</v>
      </c>
      <c r="D7" s="131">
        <v>5.22</v>
      </c>
      <c r="E7" s="132">
        <v>8.76</v>
      </c>
      <c r="F7" s="133">
        <v>0</v>
      </c>
      <c r="G7" s="134">
        <v>1.0799999999999998</v>
      </c>
      <c r="H7" s="135">
        <v>0.67892829700000012</v>
      </c>
      <c r="I7" s="73" t="str">
        <f>_xlfn.TEXTJOIN(" ",FALSE,_xlfn.VALUETOTEXT(B87),"kg eq")</f>
        <v>44 kg eq</v>
      </c>
    </row>
    <row r="9" spans="1:27">
      <c r="A9" s="6" t="s">
        <v>157</v>
      </c>
      <c r="B9" s="3"/>
      <c r="C9" s="3"/>
      <c r="D9" s="3"/>
      <c r="E9" s="3"/>
      <c r="F9" s="3"/>
      <c r="G9" s="3"/>
      <c r="H9" s="3"/>
      <c r="I9" s="3"/>
      <c r="J9" s="3"/>
      <c r="K9" s="3"/>
      <c r="L9" s="3"/>
      <c r="M9" s="3"/>
      <c r="N9" s="3"/>
      <c r="O9" s="3"/>
      <c r="P9" s="3"/>
      <c r="Q9" s="3"/>
      <c r="R9" s="3"/>
      <c r="S9" s="3"/>
      <c r="T9" s="3"/>
      <c r="U9" s="3"/>
      <c r="V9" s="3"/>
      <c r="W9" s="3"/>
      <c r="X9" s="3"/>
      <c r="Y9" s="3"/>
      <c r="Z9" s="3"/>
      <c r="AA9" s="3"/>
    </row>
    <row r="10" spans="1:27">
      <c r="A10" s="4">
        <v>100</v>
      </c>
      <c r="B10" s="4" t="s">
        <v>31</v>
      </c>
    </row>
    <row r="11" spans="1:27">
      <c r="A11" s="6" t="s">
        <v>32</v>
      </c>
      <c r="B11" s="3"/>
      <c r="C11" s="3"/>
      <c r="D11" s="3"/>
      <c r="E11" s="3"/>
      <c r="F11" s="3"/>
      <c r="G11" s="3"/>
      <c r="H11" s="3"/>
      <c r="I11" s="3"/>
      <c r="J11" s="3"/>
      <c r="K11" s="3"/>
      <c r="L11" s="3"/>
      <c r="M11" s="3"/>
      <c r="N11" s="3"/>
      <c r="O11" s="3"/>
      <c r="P11" s="3"/>
      <c r="Q11" s="3"/>
      <c r="R11" s="3"/>
      <c r="S11" s="3"/>
      <c r="T11" s="3"/>
      <c r="U11" s="3"/>
      <c r="V11" s="3"/>
      <c r="W11" s="3"/>
      <c r="X11" s="3"/>
      <c r="Y11" s="3"/>
      <c r="Z11" s="3"/>
      <c r="AA11" s="3"/>
    </row>
    <row r="12" spans="1:27">
      <c r="E12" s="164" t="s">
        <v>33</v>
      </c>
      <c r="F12" s="164"/>
      <c r="G12" s="164"/>
      <c r="H12" s="165" t="s">
        <v>34</v>
      </c>
      <c r="I12" s="165"/>
      <c r="J12" s="165"/>
      <c r="K12" s="166" t="s">
        <v>35</v>
      </c>
      <c r="L12" s="166"/>
      <c r="M12" s="166"/>
      <c r="N12" s="190" t="s">
        <v>158</v>
      </c>
      <c r="O12" s="190"/>
      <c r="P12" s="190"/>
      <c r="Q12" s="191" t="s">
        <v>159</v>
      </c>
      <c r="R12" s="191"/>
      <c r="S12" s="191"/>
      <c r="T12" s="192" t="s">
        <v>160</v>
      </c>
      <c r="U12" s="192"/>
      <c r="V12" s="192"/>
    </row>
    <row r="13" spans="1:27">
      <c r="E13" s="164" t="s">
        <v>36</v>
      </c>
      <c r="F13" s="164"/>
      <c r="G13" s="164"/>
      <c r="H13" s="165" t="s">
        <v>37</v>
      </c>
      <c r="I13" s="165"/>
      <c r="J13" s="165"/>
      <c r="K13" s="166" t="s">
        <v>38</v>
      </c>
      <c r="L13" s="166"/>
      <c r="M13" s="166"/>
      <c r="N13" s="190" t="s">
        <v>161</v>
      </c>
      <c r="O13" s="190"/>
      <c r="P13" s="190"/>
      <c r="Q13" s="191" t="s">
        <v>162</v>
      </c>
      <c r="R13" s="191"/>
      <c r="S13" s="191"/>
      <c r="T13" s="192" t="s">
        <v>163</v>
      </c>
      <c r="U13" s="192"/>
      <c r="V13" s="192"/>
    </row>
    <row r="14" spans="1:27">
      <c r="E14" s="164" t="s">
        <v>330</v>
      </c>
      <c r="F14" s="164"/>
      <c r="G14" s="164"/>
      <c r="H14" s="165" t="s">
        <v>331</v>
      </c>
      <c r="I14" s="165"/>
      <c r="J14" s="165"/>
      <c r="K14" s="166" t="s">
        <v>332</v>
      </c>
      <c r="L14" s="166"/>
      <c r="M14" s="166"/>
      <c r="N14" s="190" t="s">
        <v>337</v>
      </c>
      <c r="O14" s="190"/>
      <c r="P14" s="190"/>
      <c r="Q14" s="191" t="s">
        <v>338</v>
      </c>
      <c r="R14" s="191"/>
      <c r="S14" s="191"/>
      <c r="T14" s="192" t="s">
        <v>339</v>
      </c>
      <c r="U14" s="192"/>
      <c r="V14" s="192"/>
    </row>
    <row r="15" spans="1:27">
      <c r="E15" s="167">
        <v>215.5</v>
      </c>
      <c r="F15" s="167"/>
      <c r="G15" s="167"/>
      <c r="H15" s="167">
        <v>87</v>
      </c>
      <c r="I15" s="167"/>
      <c r="J15" s="167"/>
      <c r="K15" s="167">
        <v>146</v>
      </c>
      <c r="L15" s="167"/>
      <c r="M15" s="167"/>
      <c r="N15" s="167">
        <v>0.79</v>
      </c>
      <c r="O15" s="167"/>
      <c r="P15" s="167"/>
      <c r="Q15" s="167">
        <v>0.12</v>
      </c>
      <c r="R15" s="167"/>
      <c r="S15" s="167"/>
      <c r="T15" s="167">
        <v>0.83</v>
      </c>
      <c r="U15" s="167"/>
      <c r="V15" s="167"/>
    </row>
    <row r="16" spans="1:27">
      <c r="E16" s="7"/>
      <c r="F16" s="7"/>
      <c r="G16" s="7"/>
      <c r="H16" s="7"/>
      <c r="I16" s="7"/>
      <c r="J16" s="7"/>
      <c r="K16" s="7"/>
      <c r="L16" s="7"/>
      <c r="M16" s="7"/>
      <c r="N16" s="7"/>
      <c r="O16" s="7"/>
      <c r="P16" s="7"/>
      <c r="Q16" s="7"/>
      <c r="R16" s="7"/>
      <c r="S16" s="7"/>
      <c r="T16" s="7"/>
      <c r="U16" s="7"/>
      <c r="V16" s="7"/>
    </row>
    <row r="17" spans="1:27">
      <c r="E17" s="7"/>
      <c r="F17" s="7"/>
      <c r="G17" s="7"/>
      <c r="H17" s="7"/>
      <c r="I17" s="7"/>
      <c r="J17" s="7"/>
      <c r="K17" s="7"/>
      <c r="L17" s="7"/>
      <c r="M17" s="7"/>
      <c r="N17" s="7"/>
      <c r="O17" s="7"/>
      <c r="P17" s="7"/>
      <c r="Q17" s="7"/>
      <c r="R17" s="7"/>
      <c r="S17" s="7"/>
      <c r="T17" s="7"/>
      <c r="U17" s="7"/>
      <c r="V17" s="7"/>
    </row>
    <row r="18" spans="1:27">
      <c r="E18" s="7"/>
      <c r="F18" s="7"/>
      <c r="G18" s="7"/>
      <c r="H18" s="7"/>
      <c r="I18" s="7"/>
      <c r="J18" s="7"/>
      <c r="K18" s="7"/>
      <c r="L18" s="7"/>
      <c r="M18" s="7"/>
      <c r="N18" s="7"/>
      <c r="O18" s="7"/>
      <c r="P18" s="7"/>
      <c r="Q18" s="7"/>
      <c r="R18" s="7"/>
      <c r="S18" s="7"/>
      <c r="T18" s="7"/>
      <c r="U18" s="7"/>
      <c r="V18" s="7"/>
    </row>
    <row r="19" spans="1:27">
      <c r="A19" s="6" t="s">
        <v>13</v>
      </c>
      <c r="B19" s="3"/>
      <c r="C19" s="3"/>
      <c r="D19" s="3"/>
      <c r="E19" s="3"/>
      <c r="F19" s="3"/>
      <c r="G19" s="3"/>
      <c r="H19" s="3"/>
      <c r="I19" s="3"/>
      <c r="J19" s="3"/>
      <c r="K19" s="3"/>
      <c r="L19" s="3"/>
      <c r="M19" s="3"/>
      <c r="N19" s="3"/>
      <c r="O19" s="3"/>
      <c r="P19" s="3"/>
      <c r="Q19" s="3"/>
      <c r="R19" s="3"/>
      <c r="S19" s="3"/>
      <c r="T19" s="3"/>
      <c r="U19" s="3"/>
      <c r="V19" s="3"/>
      <c r="W19" s="3"/>
      <c r="X19" s="3"/>
      <c r="Y19" s="3"/>
      <c r="Z19" s="3"/>
      <c r="AA19" s="3"/>
    </row>
    <row r="20" spans="1:27">
      <c r="A20" s="92" t="s">
        <v>206</v>
      </c>
      <c r="B20" s="92" t="s">
        <v>207</v>
      </c>
    </row>
    <row r="21" spans="1:27" ht="47.25">
      <c r="A21" s="76" t="s">
        <v>208</v>
      </c>
      <c r="B21" s="76" t="s">
        <v>13</v>
      </c>
    </row>
    <row r="22" spans="1:27">
      <c r="A22" s="59"/>
      <c r="B22" s="59"/>
      <c r="C22" s="59"/>
      <c r="D22" s="59"/>
      <c r="E22" s="59"/>
    </row>
    <row r="23" spans="1:27">
      <c r="A23" s="6" t="s">
        <v>40</v>
      </c>
      <c r="B23" s="6"/>
      <c r="C23" s="6"/>
      <c r="D23" s="6"/>
      <c r="E23" s="6"/>
      <c r="F23" s="6"/>
      <c r="G23" s="6"/>
      <c r="H23" s="6"/>
      <c r="I23" s="6"/>
      <c r="J23" s="6"/>
      <c r="K23" s="6"/>
      <c r="L23" s="6"/>
      <c r="M23" s="6"/>
      <c r="N23" s="6"/>
      <c r="O23" s="6"/>
      <c r="P23" s="6"/>
      <c r="Q23" s="6"/>
      <c r="R23" s="6"/>
      <c r="S23" s="6"/>
      <c r="T23" s="6"/>
      <c r="U23" s="6"/>
      <c r="V23" s="6"/>
      <c r="W23" s="6"/>
      <c r="X23" s="6"/>
      <c r="Y23" s="6"/>
      <c r="Z23" s="6"/>
      <c r="AA23" s="6"/>
    </row>
    <row r="24" spans="1:27">
      <c r="A24" s="167" t="s">
        <v>41</v>
      </c>
      <c r="B24" s="193" t="s">
        <v>42</v>
      </c>
      <c r="C24" s="193"/>
      <c r="D24" s="193"/>
      <c r="E24" s="164" t="s">
        <v>43</v>
      </c>
      <c r="F24" s="164"/>
      <c r="G24" s="164"/>
      <c r="H24" s="165" t="s">
        <v>44</v>
      </c>
      <c r="I24" s="165"/>
      <c r="J24" s="165"/>
      <c r="K24" s="166" t="s">
        <v>45</v>
      </c>
      <c r="L24" s="166"/>
      <c r="M24" s="166"/>
      <c r="N24" s="190" t="s">
        <v>164</v>
      </c>
      <c r="O24" s="190"/>
      <c r="P24" s="190"/>
      <c r="Q24" s="194" t="s">
        <v>165</v>
      </c>
      <c r="R24" s="195"/>
      <c r="S24" s="196"/>
      <c r="T24" s="197" t="s">
        <v>166</v>
      </c>
      <c r="U24" s="198"/>
      <c r="V24" s="199"/>
      <c r="W24" s="200" t="s">
        <v>46</v>
      </c>
      <c r="X24" s="200"/>
      <c r="Y24" s="200"/>
      <c r="Z24" s="201" t="s">
        <v>47</v>
      </c>
      <c r="AA24" s="201"/>
    </row>
    <row r="25" spans="1:27">
      <c r="A25" s="167"/>
      <c r="B25" s="77" t="s">
        <v>48</v>
      </c>
      <c r="C25" s="77" t="s">
        <v>49</v>
      </c>
      <c r="D25" s="77" t="s">
        <v>50</v>
      </c>
      <c r="E25" s="78" t="s">
        <v>51</v>
      </c>
      <c r="F25" s="78" t="s">
        <v>36</v>
      </c>
      <c r="G25" s="78" t="s">
        <v>52</v>
      </c>
      <c r="H25" s="79" t="s">
        <v>53</v>
      </c>
      <c r="I25" s="79" t="s">
        <v>37</v>
      </c>
      <c r="J25" s="79" t="s">
        <v>54</v>
      </c>
      <c r="K25" s="80" t="s">
        <v>55</v>
      </c>
      <c r="L25" s="80" t="s">
        <v>38</v>
      </c>
      <c r="M25" s="80" t="s">
        <v>56</v>
      </c>
      <c r="N25" s="81" t="s">
        <v>167</v>
      </c>
      <c r="O25" s="81" t="s">
        <v>161</v>
      </c>
      <c r="P25" s="81" t="s">
        <v>168</v>
      </c>
      <c r="Q25" s="82" t="s">
        <v>169</v>
      </c>
      <c r="R25" s="82" t="s">
        <v>162</v>
      </c>
      <c r="S25" s="82" t="s">
        <v>170</v>
      </c>
      <c r="T25" s="83" t="s">
        <v>171</v>
      </c>
      <c r="U25" s="83" t="s">
        <v>163</v>
      </c>
      <c r="V25" s="83" t="s">
        <v>172</v>
      </c>
      <c r="W25" s="84" t="s">
        <v>57</v>
      </c>
      <c r="X25" s="84" t="s">
        <v>58</v>
      </c>
      <c r="Y25" s="84" t="s">
        <v>59</v>
      </c>
      <c r="Z25" s="85" t="s">
        <v>60</v>
      </c>
      <c r="AA25" s="85" t="s">
        <v>61</v>
      </c>
    </row>
    <row r="26" spans="1:27">
      <c r="A26" s="167"/>
      <c r="B26" s="77" t="s">
        <v>62</v>
      </c>
      <c r="C26" s="77" t="s">
        <v>333</v>
      </c>
      <c r="D26" s="77" t="s">
        <v>62</v>
      </c>
      <c r="E26" s="78" t="s">
        <v>92</v>
      </c>
      <c r="F26" s="78" t="s">
        <v>330</v>
      </c>
      <c r="G26" s="78" t="s">
        <v>62</v>
      </c>
      <c r="H26" s="79" t="s">
        <v>63</v>
      </c>
      <c r="I26" s="79" t="s">
        <v>331</v>
      </c>
      <c r="J26" s="79" t="s">
        <v>62</v>
      </c>
      <c r="K26" s="80" t="s">
        <v>64</v>
      </c>
      <c r="L26" s="80" t="s">
        <v>332</v>
      </c>
      <c r="M26" s="80" t="s">
        <v>62</v>
      </c>
      <c r="N26" s="81" t="s">
        <v>62</v>
      </c>
      <c r="O26" s="81" t="s">
        <v>337</v>
      </c>
      <c r="P26" s="81" t="s">
        <v>62</v>
      </c>
      <c r="Q26" s="82" t="s">
        <v>334</v>
      </c>
      <c r="R26" s="82" t="s">
        <v>338</v>
      </c>
      <c r="S26" s="82" t="s">
        <v>173</v>
      </c>
      <c r="T26" s="117" t="s">
        <v>334</v>
      </c>
      <c r="U26" s="117" t="s">
        <v>339</v>
      </c>
      <c r="V26" s="117" t="s">
        <v>173</v>
      </c>
      <c r="W26" s="84" t="s">
        <v>334</v>
      </c>
      <c r="X26" s="84" t="s">
        <v>333</v>
      </c>
      <c r="Y26" s="84" t="s">
        <v>62</v>
      </c>
      <c r="Z26" s="85" t="s">
        <v>335</v>
      </c>
      <c r="AA26" s="85" t="s">
        <v>62</v>
      </c>
    </row>
    <row r="27" spans="1:27">
      <c r="A27" s="168"/>
      <c r="B27" s="77" t="s">
        <v>65</v>
      </c>
      <c r="C27" s="77" t="s">
        <v>65</v>
      </c>
      <c r="D27" s="77" t="s">
        <v>65</v>
      </c>
      <c r="E27" s="78" t="s">
        <v>65</v>
      </c>
      <c r="F27" s="78" t="s">
        <v>66</v>
      </c>
      <c r="G27" s="78" t="s">
        <v>65</v>
      </c>
      <c r="H27" s="79" t="s">
        <v>65</v>
      </c>
      <c r="I27" s="79" t="s">
        <v>66</v>
      </c>
      <c r="J27" s="79" t="s">
        <v>65</v>
      </c>
      <c r="K27" s="86" t="s">
        <v>65</v>
      </c>
      <c r="L27" s="86" t="s">
        <v>66</v>
      </c>
      <c r="M27" s="86" t="s">
        <v>65</v>
      </c>
      <c r="N27" s="87" t="s">
        <v>65</v>
      </c>
      <c r="O27" s="87" t="s">
        <v>66</v>
      </c>
      <c r="P27" s="87" t="s">
        <v>65</v>
      </c>
      <c r="Q27" s="88" t="s">
        <v>65</v>
      </c>
      <c r="R27" s="88" t="s">
        <v>66</v>
      </c>
      <c r="S27" s="88" t="s">
        <v>65</v>
      </c>
      <c r="T27" s="89" t="s">
        <v>65</v>
      </c>
      <c r="U27" s="89" t="s">
        <v>66</v>
      </c>
      <c r="V27" s="89" t="s">
        <v>65</v>
      </c>
      <c r="W27" s="90" t="s">
        <v>65</v>
      </c>
      <c r="X27" s="90" t="s">
        <v>65</v>
      </c>
      <c r="Y27" s="90" t="s">
        <v>67</v>
      </c>
      <c r="Z27" s="91" t="s">
        <v>65</v>
      </c>
      <c r="AA27" s="91" t="s">
        <v>65</v>
      </c>
    </row>
    <row r="28" spans="1:27">
      <c r="A28" s="19" t="s">
        <v>209</v>
      </c>
      <c r="B28" s="19">
        <v>0</v>
      </c>
      <c r="C28" s="19">
        <v>1</v>
      </c>
      <c r="D28" s="19">
        <v>0</v>
      </c>
      <c r="E28" s="19">
        <v>0</v>
      </c>
      <c r="F28" s="19">
        <v>215.5</v>
      </c>
      <c r="G28" s="19">
        <v>0</v>
      </c>
      <c r="H28" s="19">
        <v>0</v>
      </c>
      <c r="I28" s="19">
        <v>87</v>
      </c>
      <c r="J28" s="19">
        <v>0</v>
      </c>
      <c r="K28" s="19">
        <v>0</v>
      </c>
      <c r="L28" s="19">
        <v>146</v>
      </c>
      <c r="M28" s="19">
        <v>0</v>
      </c>
      <c r="N28" s="19">
        <v>0</v>
      </c>
      <c r="O28" s="19">
        <v>0.79</v>
      </c>
      <c r="P28" s="19">
        <v>0</v>
      </c>
      <c r="Q28" s="19">
        <v>0</v>
      </c>
      <c r="R28" s="19">
        <v>0.12</v>
      </c>
      <c r="S28" s="19">
        <v>0</v>
      </c>
      <c r="T28" s="19">
        <v>2.5000000000000001E-5</v>
      </c>
      <c r="U28" s="19">
        <v>0.83</v>
      </c>
      <c r="V28" s="19">
        <v>2.075E-3</v>
      </c>
      <c r="W28" s="22">
        <v>2.5000000000000001E-5</v>
      </c>
      <c r="X28" s="19">
        <v>1</v>
      </c>
      <c r="Y28" s="19">
        <v>2.5000000000000001E-3</v>
      </c>
      <c r="Z28" s="19">
        <v>1E-3</v>
      </c>
      <c r="AA28" s="19">
        <v>21.55</v>
      </c>
    </row>
    <row r="29" spans="1:27">
      <c r="A29" s="19" t="s">
        <v>210</v>
      </c>
      <c r="B29" s="19">
        <v>2.7</v>
      </c>
      <c r="C29" s="19">
        <v>1</v>
      </c>
      <c r="D29" s="19">
        <v>2.7</v>
      </c>
      <c r="E29" s="19">
        <v>4.6325000000000003E-3</v>
      </c>
      <c r="F29" s="19">
        <v>215.5</v>
      </c>
      <c r="G29" s="19">
        <v>0.99830375000000005</v>
      </c>
      <c r="H29" s="19">
        <v>0.03</v>
      </c>
      <c r="I29" s="19">
        <v>87</v>
      </c>
      <c r="J29" s="19">
        <v>2.61</v>
      </c>
      <c r="K29" s="19">
        <v>0.03</v>
      </c>
      <c r="L29" s="19">
        <v>146</v>
      </c>
      <c r="M29" s="19">
        <v>4.38</v>
      </c>
      <c r="N29" s="19">
        <v>2.4E-2</v>
      </c>
      <c r="O29" s="19">
        <v>0.79</v>
      </c>
      <c r="P29" s="19">
        <v>1.8960000000000001</v>
      </c>
      <c r="Q29" s="19">
        <v>0.192</v>
      </c>
      <c r="R29" s="19">
        <v>0.12</v>
      </c>
      <c r="S29" s="19">
        <v>2.3039999999999998</v>
      </c>
      <c r="T29" s="19">
        <v>3.443302988E-2</v>
      </c>
      <c r="U29" s="19">
        <v>0.83</v>
      </c>
      <c r="V29" s="19">
        <v>2.85794148004</v>
      </c>
      <c r="W29" s="19">
        <v>3.443302988E-2</v>
      </c>
      <c r="X29" s="19">
        <v>1</v>
      </c>
      <c r="Y29" s="19">
        <v>3.4433029880000001</v>
      </c>
      <c r="Z29" s="19">
        <v>1.6807847870967741E-5</v>
      </c>
      <c r="AA29" s="19">
        <v>0.36220912161935481</v>
      </c>
    </row>
    <row r="30" spans="1:27">
      <c r="A30" s="19" t="s">
        <v>70</v>
      </c>
      <c r="B30" s="167">
        <f>SUM(D28:D29)</f>
        <v>2.7</v>
      </c>
      <c r="C30" s="167"/>
      <c r="D30" s="167"/>
      <c r="E30" s="167">
        <f>SUM(G28:G29)</f>
        <v>0.99830375000000005</v>
      </c>
      <c r="F30" s="167"/>
      <c r="G30" s="167"/>
      <c r="H30" s="167">
        <f>SUM(J28:J29)</f>
        <v>2.61</v>
      </c>
      <c r="I30" s="167"/>
      <c r="J30" s="167"/>
      <c r="K30" s="167">
        <f>SUM(M28:M29)</f>
        <v>4.38</v>
      </c>
      <c r="L30" s="167"/>
      <c r="M30" s="167"/>
      <c r="N30" s="167">
        <f>SUM(P28:P29)</f>
        <v>1.8960000000000001</v>
      </c>
      <c r="O30" s="167"/>
      <c r="P30" s="167"/>
      <c r="Q30" s="167">
        <f>SUM(S28:S29)</f>
        <v>2.3039999999999998</v>
      </c>
      <c r="R30" s="167"/>
      <c r="S30" s="167"/>
      <c r="T30" s="203">
        <f>SUM(V28:V29)</f>
        <v>2.8600164800400001</v>
      </c>
      <c r="U30" s="203"/>
      <c r="V30" s="204"/>
      <c r="W30" s="167">
        <f>SUM(Y28:Y29)</f>
        <v>3.4458029880000001</v>
      </c>
      <c r="X30" s="167"/>
      <c r="Y30" s="167"/>
      <c r="Z30" s="167">
        <f>SUM(AA28:AA29)</f>
        <v>21.912209121619355</v>
      </c>
      <c r="AA30" s="167"/>
    </row>
    <row r="31" spans="1:27" ht="18.75">
      <c r="A31" s="19" t="s">
        <v>71</v>
      </c>
      <c r="B31" s="188">
        <f>ROUND(B30+E30+H30+K30+N30+Q30+T30+W30+Z30,0)</f>
        <v>43</v>
      </c>
      <c r="C31" s="188"/>
      <c r="D31" s="188"/>
      <c r="E31" s="188"/>
      <c r="F31" s="188"/>
      <c r="G31" s="188"/>
      <c r="H31" s="188"/>
      <c r="I31" s="188"/>
      <c r="J31" s="188"/>
      <c r="K31" s="188"/>
      <c r="L31" s="188"/>
      <c r="M31" s="188"/>
      <c r="N31" s="188"/>
      <c r="O31" s="188"/>
      <c r="P31" s="188"/>
      <c r="Q31" s="188"/>
      <c r="R31" s="188"/>
      <c r="S31" s="188"/>
      <c r="T31" s="188"/>
      <c r="U31" s="188"/>
      <c r="V31" s="188"/>
      <c r="W31" s="188"/>
      <c r="X31" s="188"/>
      <c r="Y31" s="188"/>
      <c r="Z31" s="188"/>
      <c r="AA31" s="188"/>
    </row>
    <row r="33" spans="1:27">
      <c r="A33" s="6" t="s">
        <v>15</v>
      </c>
      <c r="B33" s="3"/>
      <c r="C33" s="3"/>
      <c r="D33" s="3"/>
      <c r="E33" s="3"/>
      <c r="F33" s="3"/>
      <c r="G33" s="3"/>
      <c r="H33" s="3"/>
      <c r="I33" s="3"/>
      <c r="J33" s="3"/>
      <c r="K33" s="3"/>
      <c r="L33" s="3"/>
      <c r="M33" s="3"/>
      <c r="N33" s="3"/>
      <c r="O33" s="3"/>
      <c r="P33" s="3"/>
      <c r="Q33" s="3"/>
      <c r="R33" s="3"/>
      <c r="S33" s="3"/>
      <c r="T33" s="3"/>
      <c r="U33" s="3"/>
      <c r="V33" s="3"/>
      <c r="W33" s="3"/>
      <c r="X33" s="3"/>
      <c r="Y33" s="3"/>
      <c r="Z33" s="3"/>
      <c r="AA33" s="3"/>
    </row>
    <row r="34" spans="1:27">
      <c r="A34" s="75" t="s">
        <v>206</v>
      </c>
      <c r="B34" s="75" t="s">
        <v>207</v>
      </c>
    </row>
    <row r="35" spans="1:27" ht="31.5">
      <c r="A35" s="101" t="s">
        <v>211</v>
      </c>
      <c r="B35" s="76" t="s">
        <v>15</v>
      </c>
    </row>
    <row r="37" spans="1:27">
      <c r="A37" s="6" t="s">
        <v>40</v>
      </c>
      <c r="B37" s="6"/>
      <c r="C37" s="6"/>
      <c r="D37" s="6"/>
      <c r="E37" s="6"/>
      <c r="F37" s="6"/>
      <c r="G37" s="6"/>
      <c r="H37" s="6"/>
      <c r="I37" s="6"/>
      <c r="J37" s="6"/>
      <c r="K37" s="6"/>
      <c r="L37" s="6"/>
      <c r="M37" s="6"/>
      <c r="N37" s="6"/>
      <c r="O37" s="6"/>
      <c r="P37" s="6"/>
      <c r="Q37" s="6"/>
      <c r="R37" s="6"/>
      <c r="S37" s="6"/>
      <c r="T37" s="6"/>
      <c r="U37" s="6"/>
      <c r="V37" s="6"/>
      <c r="W37" s="6"/>
      <c r="X37" s="6"/>
      <c r="Y37" s="6"/>
      <c r="Z37" s="6"/>
      <c r="AA37" s="6"/>
    </row>
    <row r="38" spans="1:27">
      <c r="A38" s="167" t="s">
        <v>41</v>
      </c>
      <c r="B38" s="193" t="s">
        <v>42</v>
      </c>
      <c r="C38" s="193"/>
      <c r="D38" s="193"/>
      <c r="E38" s="164" t="s">
        <v>43</v>
      </c>
      <c r="F38" s="164"/>
      <c r="G38" s="164"/>
      <c r="H38" s="165" t="s">
        <v>44</v>
      </c>
      <c r="I38" s="165"/>
      <c r="J38" s="165"/>
      <c r="K38" s="166" t="s">
        <v>45</v>
      </c>
      <c r="L38" s="166"/>
      <c r="M38" s="166"/>
      <c r="N38" s="190" t="s">
        <v>164</v>
      </c>
      <c r="O38" s="190"/>
      <c r="P38" s="190"/>
      <c r="Q38" s="194" t="s">
        <v>165</v>
      </c>
      <c r="R38" s="195"/>
      <c r="S38" s="196"/>
      <c r="T38" s="197" t="s">
        <v>166</v>
      </c>
      <c r="U38" s="198"/>
      <c r="V38" s="199"/>
      <c r="W38" s="200" t="s">
        <v>46</v>
      </c>
      <c r="X38" s="200"/>
      <c r="Y38" s="200"/>
      <c r="Z38" s="201" t="s">
        <v>47</v>
      </c>
      <c r="AA38" s="201"/>
    </row>
    <row r="39" spans="1:27">
      <c r="A39" s="167"/>
      <c r="B39" s="77" t="s">
        <v>48</v>
      </c>
      <c r="C39" s="77" t="s">
        <v>49</v>
      </c>
      <c r="D39" s="77" t="s">
        <v>50</v>
      </c>
      <c r="E39" s="78" t="s">
        <v>51</v>
      </c>
      <c r="F39" s="78" t="s">
        <v>36</v>
      </c>
      <c r="G39" s="78" t="s">
        <v>52</v>
      </c>
      <c r="H39" s="79" t="s">
        <v>53</v>
      </c>
      <c r="I39" s="79" t="s">
        <v>37</v>
      </c>
      <c r="J39" s="79" t="s">
        <v>54</v>
      </c>
      <c r="K39" s="80" t="s">
        <v>55</v>
      </c>
      <c r="L39" s="80" t="s">
        <v>38</v>
      </c>
      <c r="M39" s="80" t="s">
        <v>56</v>
      </c>
      <c r="N39" s="81" t="s">
        <v>167</v>
      </c>
      <c r="O39" s="81" t="s">
        <v>161</v>
      </c>
      <c r="P39" s="81" t="s">
        <v>168</v>
      </c>
      <c r="Q39" s="82" t="s">
        <v>169</v>
      </c>
      <c r="R39" s="82" t="s">
        <v>162</v>
      </c>
      <c r="S39" s="82" t="s">
        <v>170</v>
      </c>
      <c r="T39" s="83" t="s">
        <v>171</v>
      </c>
      <c r="U39" s="83" t="s">
        <v>163</v>
      </c>
      <c r="V39" s="83" t="s">
        <v>172</v>
      </c>
      <c r="W39" s="84" t="s">
        <v>57</v>
      </c>
      <c r="X39" s="84" t="s">
        <v>58</v>
      </c>
      <c r="Y39" s="84" t="s">
        <v>59</v>
      </c>
      <c r="Z39" s="85" t="s">
        <v>60</v>
      </c>
      <c r="AA39" s="85" t="s">
        <v>61</v>
      </c>
    </row>
    <row r="40" spans="1:27">
      <c r="A40" s="167"/>
      <c r="B40" s="77" t="s">
        <v>62</v>
      </c>
      <c r="C40" s="77" t="s">
        <v>333</v>
      </c>
      <c r="D40" s="77" t="s">
        <v>62</v>
      </c>
      <c r="E40" s="78" t="s">
        <v>92</v>
      </c>
      <c r="F40" s="78" t="s">
        <v>330</v>
      </c>
      <c r="G40" s="78" t="s">
        <v>62</v>
      </c>
      <c r="H40" s="79" t="s">
        <v>63</v>
      </c>
      <c r="I40" s="79" t="s">
        <v>331</v>
      </c>
      <c r="J40" s="79" t="s">
        <v>62</v>
      </c>
      <c r="K40" s="80" t="s">
        <v>64</v>
      </c>
      <c r="L40" s="80" t="s">
        <v>332</v>
      </c>
      <c r="M40" s="80" t="s">
        <v>62</v>
      </c>
      <c r="N40" s="81" t="s">
        <v>62</v>
      </c>
      <c r="O40" s="81" t="s">
        <v>337</v>
      </c>
      <c r="P40" s="81" t="s">
        <v>62</v>
      </c>
      <c r="Q40" s="82" t="s">
        <v>334</v>
      </c>
      <c r="R40" s="82" t="s">
        <v>338</v>
      </c>
      <c r="S40" s="82" t="s">
        <v>173</v>
      </c>
      <c r="T40" s="117" t="s">
        <v>334</v>
      </c>
      <c r="U40" s="117" t="s">
        <v>339</v>
      </c>
      <c r="V40" s="117" t="s">
        <v>173</v>
      </c>
      <c r="W40" s="84" t="s">
        <v>334</v>
      </c>
      <c r="X40" s="84" t="s">
        <v>333</v>
      </c>
      <c r="Y40" s="84" t="s">
        <v>62</v>
      </c>
      <c r="Z40" s="85" t="s">
        <v>335</v>
      </c>
      <c r="AA40" s="85" t="s">
        <v>62</v>
      </c>
    </row>
    <row r="41" spans="1:27">
      <c r="A41" s="167"/>
      <c r="B41" s="77" t="s">
        <v>65</v>
      </c>
      <c r="C41" s="77" t="s">
        <v>65</v>
      </c>
      <c r="D41" s="77" t="s">
        <v>65</v>
      </c>
      <c r="E41" s="78" t="s">
        <v>65</v>
      </c>
      <c r="F41" s="78" t="s">
        <v>66</v>
      </c>
      <c r="G41" s="78" t="s">
        <v>65</v>
      </c>
      <c r="H41" s="79" t="s">
        <v>65</v>
      </c>
      <c r="I41" s="79" t="s">
        <v>66</v>
      </c>
      <c r="J41" s="79" t="s">
        <v>65</v>
      </c>
      <c r="K41" s="86" t="s">
        <v>65</v>
      </c>
      <c r="L41" s="86" t="s">
        <v>66</v>
      </c>
      <c r="M41" s="86" t="s">
        <v>65</v>
      </c>
      <c r="N41" s="87" t="s">
        <v>65</v>
      </c>
      <c r="O41" s="87" t="s">
        <v>66</v>
      </c>
      <c r="P41" s="87" t="s">
        <v>65</v>
      </c>
      <c r="Q41" s="88" t="s">
        <v>65</v>
      </c>
      <c r="R41" s="88" t="s">
        <v>66</v>
      </c>
      <c r="S41" s="88" t="s">
        <v>65</v>
      </c>
      <c r="T41" s="89" t="s">
        <v>65</v>
      </c>
      <c r="U41" s="89" t="s">
        <v>66</v>
      </c>
      <c r="V41" s="89" t="s">
        <v>65</v>
      </c>
      <c r="W41" s="90" t="s">
        <v>65</v>
      </c>
      <c r="X41" s="90" t="s">
        <v>65</v>
      </c>
      <c r="Y41" s="90" t="s">
        <v>67</v>
      </c>
      <c r="Z41" s="91" t="s">
        <v>65</v>
      </c>
      <c r="AA41" s="91" t="s">
        <v>65</v>
      </c>
    </row>
    <row r="42" spans="1:27">
      <c r="A42" s="19" t="s">
        <v>209</v>
      </c>
      <c r="B42" s="19">
        <v>0</v>
      </c>
      <c r="C42" s="19">
        <v>1</v>
      </c>
      <c r="D42" s="19">
        <v>0</v>
      </c>
      <c r="E42" s="19">
        <v>0</v>
      </c>
      <c r="F42" s="19">
        <v>215.5</v>
      </c>
      <c r="G42" s="19">
        <v>0</v>
      </c>
      <c r="H42" s="19">
        <v>0</v>
      </c>
      <c r="I42" s="19">
        <v>87</v>
      </c>
      <c r="J42" s="19">
        <v>0</v>
      </c>
      <c r="K42" s="19">
        <v>0</v>
      </c>
      <c r="L42" s="19">
        <v>146</v>
      </c>
      <c r="M42" s="19">
        <v>0</v>
      </c>
      <c r="N42" s="19">
        <v>0</v>
      </c>
      <c r="O42" s="19">
        <v>0.79</v>
      </c>
      <c r="P42" s="19">
        <v>0</v>
      </c>
      <c r="Q42" s="19">
        <v>0</v>
      </c>
      <c r="R42" s="19">
        <v>0.12</v>
      </c>
      <c r="S42" s="19">
        <v>0</v>
      </c>
      <c r="T42" s="19">
        <v>0</v>
      </c>
      <c r="U42" s="19">
        <v>0.83</v>
      </c>
      <c r="V42" s="19">
        <v>0</v>
      </c>
      <c r="W42" s="22">
        <v>0</v>
      </c>
      <c r="X42" s="19">
        <v>1</v>
      </c>
      <c r="Y42" s="19">
        <v>0</v>
      </c>
      <c r="Z42" s="19">
        <v>0</v>
      </c>
      <c r="AA42" s="19">
        <v>0</v>
      </c>
    </row>
    <row r="43" spans="1:27">
      <c r="A43" s="19" t="s">
        <v>210</v>
      </c>
      <c r="B43" s="19">
        <v>2.7</v>
      </c>
      <c r="C43" s="19">
        <v>1</v>
      </c>
      <c r="D43" s="19">
        <v>2.7</v>
      </c>
      <c r="E43" s="19">
        <v>4.6325000000000003E-3</v>
      </c>
      <c r="F43" s="19">
        <v>215.5</v>
      </c>
      <c r="G43" s="19">
        <v>0.99830375000000005</v>
      </c>
      <c r="H43" s="19">
        <v>0.03</v>
      </c>
      <c r="I43" s="19">
        <v>87</v>
      </c>
      <c r="J43" s="19">
        <v>2.61</v>
      </c>
      <c r="K43" s="19">
        <v>0.03</v>
      </c>
      <c r="L43" s="19">
        <v>146</v>
      </c>
      <c r="M43" s="19">
        <v>4.38</v>
      </c>
      <c r="N43" s="19">
        <v>0.01</v>
      </c>
      <c r="O43" s="19">
        <v>0.79</v>
      </c>
      <c r="P43" s="19">
        <v>0.79</v>
      </c>
      <c r="Q43" s="19">
        <v>0.125</v>
      </c>
      <c r="R43" s="19">
        <v>0.12</v>
      </c>
      <c r="S43" s="19">
        <v>1.5</v>
      </c>
      <c r="T43" s="19">
        <v>1.6577262250000002E-2</v>
      </c>
      <c r="U43" s="19">
        <v>0.83</v>
      </c>
      <c r="V43" s="19">
        <v>1.3759127667500002</v>
      </c>
      <c r="W43" s="19">
        <v>1.6577262250000002E-2</v>
      </c>
      <c r="X43" s="19">
        <v>1</v>
      </c>
      <c r="Y43" s="19">
        <v>1.6577262250000002</v>
      </c>
      <c r="Z43" s="19">
        <v>8.0309964285714296E-6</v>
      </c>
      <c r="AA43" s="19">
        <v>0.17306797303571431</v>
      </c>
    </row>
    <row r="44" spans="1:27">
      <c r="A44" s="19" t="s">
        <v>70</v>
      </c>
      <c r="B44" s="167">
        <f>SUM(D42:D43)</f>
        <v>2.7</v>
      </c>
      <c r="C44" s="167"/>
      <c r="D44" s="167"/>
      <c r="E44" s="167">
        <f>SUM(G42:G43)</f>
        <v>0.99830375000000005</v>
      </c>
      <c r="F44" s="167"/>
      <c r="G44" s="167"/>
      <c r="H44" s="167">
        <f>SUM(J42:J43)</f>
        <v>2.61</v>
      </c>
      <c r="I44" s="167"/>
      <c r="J44" s="167"/>
      <c r="K44" s="167">
        <f>SUM(M42:M43)</f>
        <v>4.38</v>
      </c>
      <c r="L44" s="167"/>
      <c r="M44" s="167"/>
      <c r="N44" s="167">
        <f>SUM(P42:P43)</f>
        <v>0.79</v>
      </c>
      <c r="O44" s="167"/>
      <c r="P44" s="167"/>
      <c r="Q44" s="167">
        <f>SUM(S42:S43)</f>
        <v>1.5</v>
      </c>
      <c r="R44" s="167"/>
      <c r="S44" s="167"/>
      <c r="T44" s="203">
        <f>SUM(V42:V43)</f>
        <v>1.3759127667500002</v>
      </c>
      <c r="U44" s="203"/>
      <c r="V44" s="204"/>
      <c r="W44" s="167">
        <f>SUM(Y42:Y43)</f>
        <v>1.6577262250000002</v>
      </c>
      <c r="X44" s="167"/>
      <c r="Y44" s="167"/>
      <c r="Z44" s="167">
        <f>SUM(AA42:AA43)</f>
        <v>0.17306797303571431</v>
      </c>
      <c r="AA44" s="167"/>
    </row>
    <row r="45" spans="1:27" ht="18.75">
      <c r="A45" s="19" t="s">
        <v>71</v>
      </c>
      <c r="B45" s="208">
        <f>ROUND(B44+E44+H44+K44+N44+Q44+T44+W44+Z44,0)</f>
        <v>16</v>
      </c>
      <c r="C45" s="209"/>
      <c r="D45" s="209"/>
      <c r="E45" s="209"/>
      <c r="F45" s="209"/>
      <c r="G45" s="209"/>
      <c r="H45" s="209"/>
      <c r="I45" s="209"/>
      <c r="J45" s="209"/>
      <c r="K45" s="209"/>
      <c r="L45" s="209"/>
      <c r="M45" s="209"/>
      <c r="N45" s="209"/>
      <c r="O45" s="209"/>
      <c r="P45" s="209"/>
      <c r="Q45" s="209"/>
      <c r="R45" s="209"/>
      <c r="S45" s="209"/>
      <c r="T45" s="209"/>
      <c r="U45" s="209"/>
      <c r="V45" s="209"/>
      <c r="W45" s="209"/>
      <c r="X45" s="209"/>
      <c r="Y45" s="209"/>
      <c r="Z45" s="209"/>
      <c r="AA45" s="210"/>
    </row>
    <row r="47" spans="1:27">
      <c r="A47" s="6" t="s">
        <v>203</v>
      </c>
      <c r="B47" s="3"/>
      <c r="C47" s="3"/>
      <c r="D47" s="3"/>
      <c r="E47" s="3"/>
      <c r="F47" s="3"/>
      <c r="G47" s="3"/>
      <c r="H47" s="3"/>
      <c r="I47" s="3"/>
      <c r="J47" s="3"/>
      <c r="K47" s="3"/>
      <c r="L47" s="3"/>
      <c r="M47" s="3"/>
      <c r="N47" s="3"/>
      <c r="O47" s="3"/>
      <c r="P47" s="3"/>
      <c r="Q47" s="3"/>
      <c r="R47" s="3"/>
      <c r="S47" s="3"/>
      <c r="T47" s="3"/>
      <c r="U47" s="3"/>
      <c r="V47" s="3"/>
      <c r="W47" s="3"/>
      <c r="X47" s="3"/>
      <c r="Y47" s="3"/>
      <c r="Z47" s="3"/>
      <c r="AA47" s="3"/>
    </row>
    <row r="48" spans="1:27">
      <c r="A48" s="75" t="s">
        <v>206</v>
      </c>
      <c r="B48" s="75" t="s">
        <v>207</v>
      </c>
    </row>
    <row r="49" spans="1:27" ht="31.5">
      <c r="A49" s="101" t="s">
        <v>211</v>
      </c>
      <c r="B49" s="76" t="s">
        <v>203</v>
      </c>
    </row>
    <row r="51" spans="1:27">
      <c r="A51" s="6" t="s">
        <v>40</v>
      </c>
      <c r="B51" s="6"/>
      <c r="C51" s="6"/>
      <c r="D51" s="6"/>
      <c r="E51" s="6"/>
      <c r="F51" s="6"/>
      <c r="G51" s="6"/>
      <c r="H51" s="6"/>
      <c r="I51" s="6"/>
      <c r="J51" s="6"/>
      <c r="K51" s="6"/>
      <c r="L51" s="6"/>
      <c r="M51" s="6"/>
      <c r="N51" s="6"/>
      <c r="O51" s="6"/>
      <c r="P51" s="6"/>
      <c r="Q51" s="6"/>
      <c r="R51" s="6"/>
      <c r="S51" s="6"/>
      <c r="T51" s="6"/>
      <c r="U51" s="6"/>
      <c r="V51" s="6"/>
      <c r="W51" s="6"/>
      <c r="X51" s="6"/>
      <c r="Y51" s="6"/>
      <c r="Z51" s="6"/>
      <c r="AA51" s="6"/>
    </row>
    <row r="52" spans="1:27">
      <c r="A52" s="167" t="s">
        <v>41</v>
      </c>
      <c r="B52" s="193" t="s">
        <v>42</v>
      </c>
      <c r="C52" s="193"/>
      <c r="D52" s="193"/>
      <c r="E52" s="164" t="s">
        <v>43</v>
      </c>
      <c r="F52" s="164"/>
      <c r="G52" s="164"/>
      <c r="H52" s="165" t="s">
        <v>44</v>
      </c>
      <c r="I52" s="165"/>
      <c r="J52" s="165"/>
      <c r="K52" s="166" t="s">
        <v>45</v>
      </c>
      <c r="L52" s="166"/>
      <c r="M52" s="166"/>
      <c r="N52" s="190" t="s">
        <v>164</v>
      </c>
      <c r="O52" s="190"/>
      <c r="P52" s="190"/>
      <c r="Q52" s="194" t="s">
        <v>165</v>
      </c>
      <c r="R52" s="195"/>
      <c r="S52" s="196"/>
      <c r="T52" s="197" t="s">
        <v>166</v>
      </c>
      <c r="U52" s="198"/>
      <c r="V52" s="199"/>
      <c r="W52" s="200" t="s">
        <v>46</v>
      </c>
      <c r="X52" s="200"/>
      <c r="Y52" s="200"/>
      <c r="Z52" s="201" t="s">
        <v>47</v>
      </c>
      <c r="AA52" s="201"/>
    </row>
    <row r="53" spans="1:27">
      <c r="A53" s="167"/>
      <c r="B53" s="77" t="s">
        <v>48</v>
      </c>
      <c r="C53" s="77" t="s">
        <v>49</v>
      </c>
      <c r="D53" s="77" t="s">
        <v>50</v>
      </c>
      <c r="E53" s="78" t="s">
        <v>51</v>
      </c>
      <c r="F53" s="78" t="s">
        <v>36</v>
      </c>
      <c r="G53" s="78" t="s">
        <v>52</v>
      </c>
      <c r="H53" s="79" t="s">
        <v>53</v>
      </c>
      <c r="I53" s="79" t="s">
        <v>37</v>
      </c>
      <c r="J53" s="79" t="s">
        <v>54</v>
      </c>
      <c r="K53" s="80" t="s">
        <v>55</v>
      </c>
      <c r="L53" s="80" t="s">
        <v>38</v>
      </c>
      <c r="M53" s="80" t="s">
        <v>56</v>
      </c>
      <c r="N53" s="81" t="s">
        <v>167</v>
      </c>
      <c r="O53" s="81" t="s">
        <v>161</v>
      </c>
      <c r="P53" s="81" t="s">
        <v>168</v>
      </c>
      <c r="Q53" s="82" t="s">
        <v>169</v>
      </c>
      <c r="R53" s="82" t="s">
        <v>162</v>
      </c>
      <c r="S53" s="82" t="s">
        <v>170</v>
      </c>
      <c r="T53" s="83" t="s">
        <v>171</v>
      </c>
      <c r="U53" s="83" t="s">
        <v>163</v>
      </c>
      <c r="V53" s="83" t="s">
        <v>172</v>
      </c>
      <c r="W53" s="84" t="s">
        <v>57</v>
      </c>
      <c r="X53" s="84" t="s">
        <v>58</v>
      </c>
      <c r="Y53" s="84" t="s">
        <v>59</v>
      </c>
      <c r="Z53" s="85" t="s">
        <v>60</v>
      </c>
      <c r="AA53" s="85" t="s">
        <v>61</v>
      </c>
    </row>
    <row r="54" spans="1:27">
      <c r="A54" s="167"/>
      <c r="B54" s="77" t="s">
        <v>62</v>
      </c>
      <c r="C54" s="77" t="s">
        <v>333</v>
      </c>
      <c r="D54" s="77" t="s">
        <v>62</v>
      </c>
      <c r="E54" s="78" t="s">
        <v>92</v>
      </c>
      <c r="F54" s="78" t="s">
        <v>330</v>
      </c>
      <c r="G54" s="78" t="s">
        <v>62</v>
      </c>
      <c r="H54" s="79" t="s">
        <v>63</v>
      </c>
      <c r="I54" s="79" t="s">
        <v>331</v>
      </c>
      <c r="J54" s="79" t="s">
        <v>62</v>
      </c>
      <c r="K54" s="80" t="s">
        <v>64</v>
      </c>
      <c r="L54" s="80" t="s">
        <v>332</v>
      </c>
      <c r="M54" s="80" t="s">
        <v>62</v>
      </c>
      <c r="N54" s="81" t="s">
        <v>62</v>
      </c>
      <c r="O54" s="81" t="s">
        <v>337</v>
      </c>
      <c r="P54" s="81" t="s">
        <v>62</v>
      </c>
      <c r="Q54" s="82" t="s">
        <v>334</v>
      </c>
      <c r="R54" s="82" t="s">
        <v>338</v>
      </c>
      <c r="S54" s="82" t="s">
        <v>173</v>
      </c>
      <c r="T54" s="117" t="s">
        <v>334</v>
      </c>
      <c r="U54" s="117" t="s">
        <v>339</v>
      </c>
      <c r="V54" s="117" t="s">
        <v>173</v>
      </c>
      <c r="W54" s="84" t="s">
        <v>334</v>
      </c>
      <c r="X54" s="84" t="s">
        <v>333</v>
      </c>
      <c r="Y54" s="84" t="s">
        <v>62</v>
      </c>
      <c r="Z54" s="85" t="s">
        <v>335</v>
      </c>
      <c r="AA54" s="85" t="s">
        <v>62</v>
      </c>
    </row>
    <row r="55" spans="1:27">
      <c r="A55" s="167"/>
      <c r="B55" s="77" t="s">
        <v>65</v>
      </c>
      <c r="C55" s="77" t="s">
        <v>65</v>
      </c>
      <c r="D55" s="77" t="s">
        <v>65</v>
      </c>
      <c r="E55" s="78" t="s">
        <v>65</v>
      </c>
      <c r="F55" s="78" t="s">
        <v>66</v>
      </c>
      <c r="G55" s="78" t="s">
        <v>65</v>
      </c>
      <c r="H55" s="79" t="s">
        <v>65</v>
      </c>
      <c r="I55" s="79" t="s">
        <v>66</v>
      </c>
      <c r="J55" s="79" t="s">
        <v>65</v>
      </c>
      <c r="K55" s="86" t="s">
        <v>65</v>
      </c>
      <c r="L55" s="86" t="s">
        <v>66</v>
      </c>
      <c r="M55" s="86" t="s">
        <v>65</v>
      </c>
      <c r="N55" s="87" t="s">
        <v>65</v>
      </c>
      <c r="O55" s="87" t="s">
        <v>66</v>
      </c>
      <c r="P55" s="87" t="s">
        <v>65</v>
      </c>
      <c r="Q55" s="88" t="s">
        <v>65</v>
      </c>
      <c r="R55" s="88" t="s">
        <v>66</v>
      </c>
      <c r="S55" s="88" t="s">
        <v>65</v>
      </c>
      <c r="T55" s="89" t="s">
        <v>65</v>
      </c>
      <c r="U55" s="89" t="s">
        <v>66</v>
      </c>
      <c r="V55" s="89" t="s">
        <v>65</v>
      </c>
      <c r="W55" s="90" t="s">
        <v>65</v>
      </c>
      <c r="X55" s="90" t="s">
        <v>65</v>
      </c>
      <c r="Y55" s="90" t="s">
        <v>67</v>
      </c>
      <c r="Z55" s="91" t="s">
        <v>65</v>
      </c>
      <c r="AA55" s="91" t="s">
        <v>65</v>
      </c>
    </row>
    <row r="56" spans="1:27">
      <c r="A56" s="19" t="s">
        <v>209</v>
      </c>
      <c r="B56" s="19">
        <v>0</v>
      </c>
      <c r="C56" s="19">
        <v>1</v>
      </c>
      <c r="D56" s="19">
        <v>0</v>
      </c>
      <c r="E56" s="19"/>
      <c r="F56" s="19">
        <v>215.5</v>
      </c>
      <c r="G56" s="19">
        <v>0</v>
      </c>
      <c r="H56" s="19"/>
      <c r="I56" s="19">
        <v>87</v>
      </c>
      <c r="J56" s="19">
        <v>0</v>
      </c>
      <c r="K56" s="19">
        <v>0</v>
      </c>
      <c r="L56" s="19">
        <v>146</v>
      </c>
      <c r="M56" s="19">
        <v>0</v>
      </c>
      <c r="N56" s="19">
        <v>0</v>
      </c>
      <c r="O56" s="19">
        <v>0.79</v>
      </c>
      <c r="P56" s="19">
        <v>0</v>
      </c>
      <c r="Q56" s="19">
        <v>0</v>
      </c>
      <c r="R56" s="19">
        <v>0.12</v>
      </c>
      <c r="S56" s="19">
        <v>0</v>
      </c>
      <c r="T56" s="19">
        <v>0</v>
      </c>
      <c r="U56" s="19">
        <v>0.83</v>
      </c>
      <c r="V56" s="19">
        <v>0</v>
      </c>
      <c r="W56" s="22"/>
      <c r="X56" s="19">
        <v>1</v>
      </c>
      <c r="Y56" s="19">
        <v>0</v>
      </c>
      <c r="Z56" s="19"/>
      <c r="AA56" s="19">
        <v>0</v>
      </c>
    </row>
    <row r="57" spans="1:27">
      <c r="A57" s="19" t="s">
        <v>210</v>
      </c>
      <c r="B57" s="19">
        <v>0</v>
      </c>
      <c r="C57" s="19">
        <v>1</v>
      </c>
      <c r="D57" s="19">
        <v>0</v>
      </c>
      <c r="E57" s="19">
        <v>0</v>
      </c>
      <c r="F57" s="19">
        <v>215.5</v>
      </c>
      <c r="G57" s="19">
        <v>0</v>
      </c>
      <c r="H57" s="19">
        <v>0</v>
      </c>
      <c r="I57" s="19">
        <v>87</v>
      </c>
      <c r="J57" s="19">
        <v>0</v>
      </c>
      <c r="K57" s="19">
        <v>0</v>
      </c>
      <c r="L57" s="19">
        <v>146</v>
      </c>
      <c r="M57" s="19">
        <v>0</v>
      </c>
      <c r="N57" s="19">
        <v>7.1999999999999995E-2</v>
      </c>
      <c r="O57" s="19">
        <v>0.79</v>
      </c>
      <c r="P57" s="19">
        <v>5.6879999999999997</v>
      </c>
      <c r="Q57" s="19">
        <v>1.3320000000000001</v>
      </c>
      <c r="R57" s="19">
        <v>0.12</v>
      </c>
      <c r="S57" s="19">
        <v>15.984000000000002</v>
      </c>
      <c r="T57" s="19">
        <v>0.12381573439999999</v>
      </c>
      <c r="U57" s="19">
        <v>0.83</v>
      </c>
      <c r="V57" s="19">
        <v>10.276705955199999</v>
      </c>
      <c r="W57" s="19">
        <v>0.12381573439999999</v>
      </c>
      <c r="X57" s="19">
        <v>1</v>
      </c>
      <c r="Y57" s="19">
        <v>12.381573439999999</v>
      </c>
      <c r="Z57" s="19">
        <v>5.9878218617511516E-5</v>
      </c>
      <c r="AA57" s="19">
        <v>1.2903756112073732</v>
      </c>
    </row>
    <row r="58" spans="1:27">
      <c r="A58" s="19" t="s">
        <v>70</v>
      </c>
      <c r="B58" s="167">
        <f>SUM(D56:D57)</f>
        <v>0</v>
      </c>
      <c r="C58" s="167"/>
      <c r="D58" s="167"/>
      <c r="E58" s="167">
        <f>SUM(G56:G57)</f>
        <v>0</v>
      </c>
      <c r="F58" s="167"/>
      <c r="G58" s="167"/>
      <c r="H58" s="167">
        <f>SUM(J56:J57)</f>
        <v>0</v>
      </c>
      <c r="I58" s="167"/>
      <c r="J58" s="167"/>
      <c r="K58" s="167">
        <f>SUM(M56:M57)</f>
        <v>0</v>
      </c>
      <c r="L58" s="167"/>
      <c r="M58" s="167"/>
      <c r="N58" s="167">
        <f>SUM(P56:P57)</f>
        <v>5.6879999999999997</v>
      </c>
      <c r="O58" s="167"/>
      <c r="P58" s="167"/>
      <c r="Q58" s="167">
        <f>SUM(S56:S57)</f>
        <v>15.984000000000002</v>
      </c>
      <c r="R58" s="167"/>
      <c r="S58" s="167"/>
      <c r="T58" s="203">
        <f>SUM(V56:V57)</f>
        <v>10.276705955199999</v>
      </c>
      <c r="U58" s="203"/>
      <c r="V58" s="204"/>
      <c r="W58" s="167">
        <f>SUM(Y56:Y57)</f>
        <v>12.381573439999999</v>
      </c>
      <c r="X58" s="167"/>
      <c r="Y58" s="167"/>
      <c r="Z58" s="167">
        <f>SUM(AA56:AA57)</f>
        <v>1.2903756112073732</v>
      </c>
      <c r="AA58" s="167"/>
    </row>
    <row r="59" spans="1:27" ht="18.75">
      <c r="A59" s="19" t="s">
        <v>71</v>
      </c>
      <c r="B59" s="208">
        <f>ROUND(B58+E58+H58+K58+N58+Q58+T58+W58+Z58,1)</f>
        <v>45.6</v>
      </c>
      <c r="C59" s="209"/>
      <c r="D59" s="209"/>
      <c r="E59" s="209"/>
      <c r="F59" s="209"/>
      <c r="G59" s="209"/>
      <c r="H59" s="209"/>
      <c r="I59" s="209"/>
      <c r="J59" s="209"/>
      <c r="K59" s="209"/>
      <c r="L59" s="209"/>
      <c r="M59" s="209"/>
      <c r="N59" s="209"/>
      <c r="O59" s="209"/>
      <c r="P59" s="209"/>
      <c r="Q59" s="209"/>
      <c r="R59" s="209"/>
      <c r="S59" s="209"/>
      <c r="T59" s="209"/>
      <c r="U59" s="209"/>
      <c r="V59" s="209"/>
      <c r="W59" s="209"/>
      <c r="X59" s="209"/>
      <c r="Y59" s="209"/>
      <c r="Z59" s="209"/>
      <c r="AA59" s="210"/>
    </row>
    <row r="60" spans="1:27" ht="18.75">
      <c r="B60" s="23"/>
      <c r="C60" s="23"/>
      <c r="D60" s="23"/>
      <c r="E60" s="23"/>
      <c r="F60" s="23"/>
      <c r="G60" s="23"/>
      <c r="H60" s="23"/>
      <c r="I60" s="23"/>
      <c r="J60" s="23"/>
      <c r="K60" s="23"/>
      <c r="L60" s="23"/>
      <c r="M60" s="23"/>
      <c r="N60" s="23"/>
      <c r="O60" s="23"/>
      <c r="P60" s="23"/>
      <c r="Q60" s="23"/>
      <c r="R60" s="23"/>
      <c r="S60" s="23"/>
      <c r="T60" s="23"/>
      <c r="U60" s="23"/>
      <c r="V60" s="23"/>
      <c r="W60" s="23"/>
      <c r="X60" s="23"/>
      <c r="Y60" s="23"/>
      <c r="Z60" s="23"/>
      <c r="AA60" s="23"/>
    </row>
    <row r="61" spans="1:27">
      <c r="A61" s="6" t="s">
        <v>17</v>
      </c>
      <c r="B61" s="3"/>
      <c r="C61" s="3"/>
      <c r="D61" s="3"/>
      <c r="E61" s="3"/>
      <c r="F61" s="3"/>
      <c r="G61" s="3"/>
      <c r="H61" s="3"/>
      <c r="I61" s="3"/>
      <c r="J61" s="3"/>
      <c r="K61" s="3"/>
      <c r="L61" s="3"/>
      <c r="M61" s="3"/>
      <c r="N61" s="3"/>
      <c r="O61" s="3"/>
      <c r="P61" s="3"/>
      <c r="Q61" s="3"/>
      <c r="R61" s="3"/>
      <c r="S61" s="3"/>
      <c r="T61" s="3"/>
      <c r="U61" s="3"/>
      <c r="V61" s="3"/>
      <c r="W61" s="3"/>
      <c r="X61" s="3"/>
      <c r="Y61" s="3"/>
      <c r="Z61" s="3"/>
      <c r="AA61" s="3"/>
    </row>
    <row r="62" spans="1:27">
      <c r="A62" s="92" t="s">
        <v>206</v>
      </c>
      <c r="B62" s="92" t="s">
        <v>207</v>
      </c>
    </row>
    <row r="63" spans="1:27" ht="31.5">
      <c r="A63" s="101" t="s">
        <v>211</v>
      </c>
      <c r="B63" s="76" t="s">
        <v>204</v>
      </c>
    </row>
    <row r="65" spans="1:27">
      <c r="A65" s="6" t="s">
        <v>40</v>
      </c>
      <c r="B65" s="6"/>
      <c r="C65" s="6"/>
      <c r="D65" s="6"/>
      <c r="E65" s="6"/>
      <c r="F65" s="6"/>
      <c r="G65" s="6"/>
      <c r="H65" s="6"/>
      <c r="I65" s="6"/>
      <c r="J65" s="6"/>
      <c r="K65" s="6"/>
      <c r="L65" s="6"/>
      <c r="M65" s="6"/>
      <c r="N65" s="6"/>
      <c r="O65" s="6"/>
      <c r="P65" s="6"/>
      <c r="Q65" s="6"/>
      <c r="R65" s="6"/>
      <c r="S65" s="6"/>
      <c r="T65" s="6"/>
      <c r="U65" s="6"/>
      <c r="V65" s="6"/>
      <c r="W65" s="6"/>
      <c r="X65" s="6"/>
      <c r="Y65" s="6"/>
      <c r="Z65" s="6"/>
      <c r="AA65" s="6"/>
    </row>
    <row r="66" spans="1:27">
      <c r="A66" s="167" t="s">
        <v>41</v>
      </c>
      <c r="B66" s="193" t="s">
        <v>42</v>
      </c>
      <c r="C66" s="193"/>
      <c r="D66" s="193"/>
      <c r="E66" s="164" t="s">
        <v>43</v>
      </c>
      <c r="F66" s="164"/>
      <c r="G66" s="164"/>
      <c r="H66" s="165" t="s">
        <v>44</v>
      </c>
      <c r="I66" s="165"/>
      <c r="J66" s="165"/>
      <c r="K66" s="166" t="s">
        <v>45</v>
      </c>
      <c r="L66" s="166"/>
      <c r="M66" s="166"/>
      <c r="N66" s="190" t="s">
        <v>164</v>
      </c>
      <c r="O66" s="190"/>
      <c r="P66" s="190"/>
      <c r="Q66" s="194" t="s">
        <v>165</v>
      </c>
      <c r="R66" s="195"/>
      <c r="S66" s="196"/>
      <c r="T66" s="197" t="s">
        <v>166</v>
      </c>
      <c r="U66" s="198"/>
      <c r="V66" s="199"/>
      <c r="W66" s="200" t="s">
        <v>46</v>
      </c>
      <c r="X66" s="200"/>
      <c r="Y66" s="200"/>
      <c r="Z66" s="201" t="s">
        <v>47</v>
      </c>
      <c r="AA66" s="201"/>
    </row>
    <row r="67" spans="1:27">
      <c r="A67" s="167"/>
      <c r="B67" s="77" t="s">
        <v>48</v>
      </c>
      <c r="C67" s="77" t="s">
        <v>49</v>
      </c>
      <c r="D67" s="77" t="s">
        <v>50</v>
      </c>
      <c r="E67" s="78" t="s">
        <v>51</v>
      </c>
      <c r="F67" s="78" t="s">
        <v>36</v>
      </c>
      <c r="G67" s="78" t="s">
        <v>52</v>
      </c>
      <c r="H67" s="79" t="s">
        <v>53</v>
      </c>
      <c r="I67" s="79" t="s">
        <v>37</v>
      </c>
      <c r="J67" s="79" t="s">
        <v>54</v>
      </c>
      <c r="K67" s="80" t="s">
        <v>55</v>
      </c>
      <c r="L67" s="80" t="s">
        <v>38</v>
      </c>
      <c r="M67" s="80" t="s">
        <v>56</v>
      </c>
      <c r="N67" s="81" t="s">
        <v>167</v>
      </c>
      <c r="O67" s="81" t="s">
        <v>161</v>
      </c>
      <c r="P67" s="81" t="s">
        <v>168</v>
      </c>
      <c r="Q67" s="82" t="s">
        <v>169</v>
      </c>
      <c r="R67" s="82" t="s">
        <v>162</v>
      </c>
      <c r="S67" s="82" t="s">
        <v>170</v>
      </c>
      <c r="T67" s="83" t="s">
        <v>171</v>
      </c>
      <c r="U67" s="83" t="s">
        <v>163</v>
      </c>
      <c r="V67" s="83" t="s">
        <v>172</v>
      </c>
      <c r="W67" s="84" t="s">
        <v>57</v>
      </c>
      <c r="X67" s="84" t="s">
        <v>58</v>
      </c>
      <c r="Y67" s="84" t="s">
        <v>59</v>
      </c>
      <c r="Z67" s="85" t="s">
        <v>60</v>
      </c>
      <c r="AA67" s="85" t="s">
        <v>61</v>
      </c>
    </row>
    <row r="68" spans="1:27">
      <c r="A68" s="167"/>
      <c r="B68" s="77" t="s">
        <v>62</v>
      </c>
      <c r="C68" s="77" t="s">
        <v>333</v>
      </c>
      <c r="D68" s="77" t="s">
        <v>62</v>
      </c>
      <c r="E68" s="78" t="s">
        <v>92</v>
      </c>
      <c r="F68" s="78" t="s">
        <v>330</v>
      </c>
      <c r="G68" s="78" t="s">
        <v>62</v>
      </c>
      <c r="H68" s="79" t="s">
        <v>63</v>
      </c>
      <c r="I68" s="79" t="s">
        <v>331</v>
      </c>
      <c r="J68" s="79" t="s">
        <v>62</v>
      </c>
      <c r="K68" s="80" t="s">
        <v>64</v>
      </c>
      <c r="L68" s="80" t="s">
        <v>332</v>
      </c>
      <c r="M68" s="80" t="s">
        <v>62</v>
      </c>
      <c r="N68" s="81" t="s">
        <v>62</v>
      </c>
      <c r="O68" s="81" t="s">
        <v>337</v>
      </c>
      <c r="P68" s="81" t="s">
        <v>62</v>
      </c>
      <c r="Q68" s="82" t="s">
        <v>334</v>
      </c>
      <c r="R68" s="82" t="s">
        <v>338</v>
      </c>
      <c r="S68" s="82" t="s">
        <v>173</v>
      </c>
      <c r="T68" s="117" t="s">
        <v>334</v>
      </c>
      <c r="U68" s="117" t="s">
        <v>339</v>
      </c>
      <c r="V68" s="117" t="s">
        <v>173</v>
      </c>
      <c r="W68" s="84" t="s">
        <v>334</v>
      </c>
      <c r="X68" s="84" t="s">
        <v>333</v>
      </c>
      <c r="Y68" s="84" t="s">
        <v>62</v>
      </c>
      <c r="Z68" s="85" t="s">
        <v>335</v>
      </c>
      <c r="AA68" s="85" t="s">
        <v>62</v>
      </c>
    </row>
    <row r="69" spans="1:27">
      <c r="A69" s="167"/>
      <c r="B69" s="77" t="s">
        <v>65</v>
      </c>
      <c r="C69" s="77" t="s">
        <v>65</v>
      </c>
      <c r="D69" s="77" t="s">
        <v>65</v>
      </c>
      <c r="E69" s="78" t="s">
        <v>65</v>
      </c>
      <c r="F69" s="78" t="s">
        <v>66</v>
      </c>
      <c r="G69" s="78" t="s">
        <v>65</v>
      </c>
      <c r="H69" s="79" t="s">
        <v>65</v>
      </c>
      <c r="I69" s="79" t="s">
        <v>66</v>
      </c>
      <c r="J69" s="79" t="s">
        <v>65</v>
      </c>
      <c r="K69" s="86" t="s">
        <v>65</v>
      </c>
      <c r="L69" s="86" t="s">
        <v>66</v>
      </c>
      <c r="M69" s="86" t="s">
        <v>65</v>
      </c>
      <c r="N69" s="87" t="s">
        <v>65</v>
      </c>
      <c r="O69" s="87" t="s">
        <v>66</v>
      </c>
      <c r="P69" s="87" t="s">
        <v>65</v>
      </c>
      <c r="Q69" s="88" t="s">
        <v>65</v>
      </c>
      <c r="R69" s="88" t="s">
        <v>66</v>
      </c>
      <c r="S69" s="88" t="s">
        <v>65</v>
      </c>
      <c r="T69" s="89" t="s">
        <v>65</v>
      </c>
      <c r="U69" s="89" t="s">
        <v>66</v>
      </c>
      <c r="V69" s="89" t="s">
        <v>65</v>
      </c>
      <c r="W69" s="90" t="s">
        <v>65</v>
      </c>
      <c r="X69" s="90" t="s">
        <v>65</v>
      </c>
      <c r="Y69" s="90" t="s">
        <v>67</v>
      </c>
      <c r="Z69" s="91" t="s">
        <v>65</v>
      </c>
      <c r="AA69" s="91" t="s">
        <v>65</v>
      </c>
    </row>
    <row r="70" spans="1:27">
      <c r="A70" s="19" t="s">
        <v>209</v>
      </c>
      <c r="B70" s="19">
        <v>0</v>
      </c>
      <c r="C70" s="19">
        <v>1</v>
      </c>
      <c r="D70" s="19">
        <v>0</v>
      </c>
      <c r="E70" s="19">
        <v>0</v>
      </c>
      <c r="F70" s="19">
        <v>215.5</v>
      </c>
      <c r="G70" s="19">
        <v>0</v>
      </c>
      <c r="H70" s="19">
        <v>0</v>
      </c>
      <c r="I70" s="19">
        <v>87</v>
      </c>
      <c r="J70" s="19">
        <v>0</v>
      </c>
      <c r="K70" s="19">
        <v>0</v>
      </c>
      <c r="L70" s="19">
        <v>146</v>
      </c>
      <c r="M70" s="19">
        <v>0</v>
      </c>
      <c r="N70" s="19">
        <v>0</v>
      </c>
      <c r="O70" s="19">
        <v>0.79</v>
      </c>
      <c r="P70" s="19">
        <v>0</v>
      </c>
      <c r="Q70" s="19">
        <v>0</v>
      </c>
      <c r="R70" s="19">
        <v>0.12</v>
      </c>
      <c r="S70" s="19">
        <v>0</v>
      </c>
      <c r="T70" s="19">
        <v>0</v>
      </c>
      <c r="U70" s="19">
        <v>0.83</v>
      </c>
      <c r="V70" s="19">
        <v>0</v>
      </c>
      <c r="W70" s="22">
        <v>0</v>
      </c>
      <c r="X70" s="19">
        <v>1</v>
      </c>
      <c r="Y70" s="19">
        <v>0</v>
      </c>
      <c r="Z70" s="19">
        <v>0</v>
      </c>
      <c r="AA70" s="19">
        <v>0</v>
      </c>
    </row>
    <row r="71" spans="1:27">
      <c r="A71" s="19" t="s">
        <v>210</v>
      </c>
      <c r="B71" s="19">
        <v>14.2</v>
      </c>
      <c r="C71" s="19">
        <v>1</v>
      </c>
      <c r="D71" s="19">
        <v>14.2</v>
      </c>
      <c r="E71" s="19">
        <v>8.3032999999999996E-3</v>
      </c>
      <c r="F71" s="19">
        <v>215.5</v>
      </c>
      <c r="G71" s="19">
        <v>1.78936115</v>
      </c>
      <c r="H71" s="19">
        <v>0.03</v>
      </c>
      <c r="I71" s="19">
        <v>87</v>
      </c>
      <c r="J71" s="19">
        <v>2.61</v>
      </c>
      <c r="K71" s="19">
        <v>0.03</v>
      </c>
      <c r="L71" s="19">
        <v>146</v>
      </c>
      <c r="M71" s="19">
        <v>4.38</v>
      </c>
      <c r="N71" s="19">
        <v>3.5999999999999997E-2</v>
      </c>
      <c r="O71" s="19">
        <v>0.79</v>
      </c>
      <c r="P71" s="19">
        <v>2.8439999999999999</v>
      </c>
      <c r="Q71" s="19">
        <v>0.45</v>
      </c>
      <c r="R71" s="19">
        <v>0.12</v>
      </c>
      <c r="S71" s="19">
        <v>5.4</v>
      </c>
      <c r="T71" s="19">
        <v>4.8720406699999996E-2</v>
      </c>
      <c r="U71" s="19">
        <v>0.83</v>
      </c>
      <c r="V71" s="19">
        <v>4.0437937560999995</v>
      </c>
      <c r="W71" s="19">
        <v>4.8720406699999996E-2</v>
      </c>
      <c r="X71" s="19">
        <v>1</v>
      </c>
      <c r="Y71" s="19">
        <v>4.8720406699999996</v>
      </c>
      <c r="Z71" s="19">
        <v>2.3861938571428572E-5</v>
      </c>
      <c r="AA71" s="19">
        <v>0.51422477621428575</v>
      </c>
    </row>
    <row r="72" spans="1:27">
      <c r="A72" s="19" t="s">
        <v>70</v>
      </c>
      <c r="B72" s="167">
        <f>SUM(D70:D71)</f>
        <v>14.2</v>
      </c>
      <c r="C72" s="167"/>
      <c r="D72" s="167"/>
      <c r="E72" s="167">
        <f>SUM(G70:G71)</f>
        <v>1.78936115</v>
      </c>
      <c r="F72" s="167"/>
      <c r="G72" s="167"/>
      <c r="H72" s="167">
        <f>SUM(J70:J71)</f>
        <v>2.61</v>
      </c>
      <c r="I72" s="167"/>
      <c r="J72" s="167"/>
      <c r="K72" s="167">
        <f>SUM(M70:M71)</f>
        <v>4.38</v>
      </c>
      <c r="L72" s="167"/>
      <c r="M72" s="167"/>
      <c r="N72" s="167">
        <f>SUM(P70:P71)</f>
        <v>2.8439999999999999</v>
      </c>
      <c r="O72" s="167"/>
      <c r="P72" s="167"/>
      <c r="Q72" s="167">
        <f>SUM(S70:S71)</f>
        <v>5.4</v>
      </c>
      <c r="R72" s="167"/>
      <c r="S72" s="167"/>
      <c r="T72" s="203">
        <f>SUM(V70:V71)</f>
        <v>4.0437937560999995</v>
      </c>
      <c r="U72" s="203"/>
      <c r="V72" s="204"/>
      <c r="W72" s="167">
        <f>SUM(Y70:Y71)</f>
        <v>4.8720406699999996</v>
      </c>
      <c r="X72" s="167"/>
      <c r="Y72" s="167"/>
      <c r="Z72" s="167">
        <f>SUM(AA70:AA71)</f>
        <v>0.51422477621428575</v>
      </c>
      <c r="AA72" s="167"/>
    </row>
    <row r="73" spans="1:27" ht="18.75">
      <c r="A73" s="19" t="s">
        <v>71</v>
      </c>
      <c r="B73" s="188">
        <f>ROUND(B72+E72+H72+K72+N72+Q72+T72+W72+Z72,0)</f>
        <v>41</v>
      </c>
      <c r="C73" s="188"/>
      <c r="D73" s="188"/>
      <c r="E73" s="188"/>
      <c r="F73" s="188"/>
      <c r="G73" s="188"/>
      <c r="H73" s="188"/>
      <c r="I73" s="188"/>
      <c r="J73" s="188"/>
      <c r="K73" s="188"/>
      <c r="L73" s="188"/>
      <c r="M73" s="188"/>
      <c r="N73" s="188"/>
      <c r="O73" s="188"/>
      <c r="P73" s="188"/>
      <c r="Q73" s="188"/>
      <c r="R73" s="188"/>
      <c r="S73" s="188"/>
      <c r="T73" s="188"/>
      <c r="U73" s="188"/>
      <c r="V73" s="188"/>
      <c r="W73" s="188"/>
      <c r="X73" s="188"/>
      <c r="Y73" s="188"/>
      <c r="Z73" s="188"/>
      <c r="AA73" s="188"/>
    </row>
    <row r="75" spans="1:27">
      <c r="A75" s="6" t="s">
        <v>18</v>
      </c>
      <c r="B75" s="3"/>
      <c r="C75" s="3"/>
      <c r="D75" s="3"/>
      <c r="E75" s="3"/>
      <c r="F75" s="3"/>
      <c r="G75" s="3"/>
      <c r="H75" s="3"/>
      <c r="I75" s="3"/>
      <c r="J75" s="3"/>
      <c r="K75" s="3"/>
      <c r="L75" s="3"/>
      <c r="M75" s="3"/>
      <c r="N75" s="3"/>
      <c r="O75" s="3"/>
      <c r="P75" s="3"/>
      <c r="Q75" s="3"/>
      <c r="R75" s="3"/>
      <c r="S75" s="3"/>
      <c r="T75" s="3"/>
      <c r="U75" s="3"/>
      <c r="V75" s="3"/>
      <c r="W75" s="3"/>
      <c r="X75" s="3"/>
      <c r="Y75" s="3"/>
      <c r="Z75" s="3"/>
      <c r="AA75" s="3"/>
    </row>
    <row r="76" spans="1:27" ht="18.75">
      <c r="A76" s="92" t="s">
        <v>206</v>
      </c>
      <c r="B76" s="92" t="s">
        <v>207</v>
      </c>
      <c r="Q76" s="23"/>
      <c r="R76" s="23"/>
      <c r="S76" s="23"/>
    </row>
    <row r="77" spans="1:27" ht="31.5">
      <c r="A77" s="101" t="s">
        <v>208</v>
      </c>
      <c r="B77" s="76" t="s">
        <v>205</v>
      </c>
    </row>
    <row r="79" spans="1:27">
      <c r="A79" s="6" t="s">
        <v>40</v>
      </c>
      <c r="B79" s="6"/>
      <c r="C79" s="6"/>
      <c r="D79" s="6"/>
      <c r="E79" s="6"/>
      <c r="F79" s="6"/>
      <c r="G79" s="6"/>
      <c r="H79" s="6"/>
      <c r="I79" s="6"/>
      <c r="J79" s="6"/>
      <c r="K79" s="6"/>
      <c r="L79" s="6"/>
      <c r="M79" s="6"/>
      <c r="N79" s="6"/>
      <c r="O79" s="6"/>
      <c r="P79" s="6"/>
      <c r="Q79" s="6"/>
      <c r="R79" s="6"/>
      <c r="S79" s="6"/>
      <c r="T79" s="6"/>
      <c r="U79" s="6"/>
      <c r="V79" s="6"/>
      <c r="W79" s="6"/>
      <c r="X79" s="6"/>
      <c r="Y79" s="6"/>
      <c r="Z79" s="6"/>
      <c r="AA79" s="6"/>
    </row>
    <row r="80" spans="1:27">
      <c r="A80" s="167" t="s">
        <v>41</v>
      </c>
      <c r="B80" s="193" t="s">
        <v>42</v>
      </c>
      <c r="C80" s="193"/>
      <c r="D80" s="193"/>
      <c r="E80" s="164" t="s">
        <v>43</v>
      </c>
      <c r="F80" s="164"/>
      <c r="G80" s="164"/>
      <c r="H80" s="165" t="s">
        <v>44</v>
      </c>
      <c r="I80" s="165"/>
      <c r="J80" s="165"/>
      <c r="K80" s="166" t="s">
        <v>45</v>
      </c>
      <c r="L80" s="166"/>
      <c r="M80" s="166"/>
      <c r="N80" s="190" t="s">
        <v>164</v>
      </c>
      <c r="O80" s="190"/>
      <c r="P80" s="190"/>
      <c r="Q80" s="194" t="s">
        <v>165</v>
      </c>
      <c r="R80" s="195"/>
      <c r="S80" s="196"/>
      <c r="T80" s="197" t="s">
        <v>166</v>
      </c>
      <c r="U80" s="198"/>
      <c r="V80" s="199"/>
      <c r="W80" s="200" t="s">
        <v>46</v>
      </c>
      <c r="X80" s="200"/>
      <c r="Y80" s="200"/>
      <c r="Z80" s="201" t="s">
        <v>47</v>
      </c>
      <c r="AA80" s="201"/>
    </row>
    <row r="81" spans="1:27">
      <c r="A81" s="167"/>
      <c r="B81" s="77" t="s">
        <v>48</v>
      </c>
      <c r="C81" s="77" t="s">
        <v>49</v>
      </c>
      <c r="D81" s="77" t="s">
        <v>50</v>
      </c>
      <c r="E81" s="78" t="s">
        <v>51</v>
      </c>
      <c r="F81" s="78" t="s">
        <v>36</v>
      </c>
      <c r="G81" s="78" t="s">
        <v>52</v>
      </c>
      <c r="H81" s="79" t="s">
        <v>53</v>
      </c>
      <c r="I81" s="79" t="s">
        <v>37</v>
      </c>
      <c r="J81" s="79" t="s">
        <v>54</v>
      </c>
      <c r="K81" s="80" t="s">
        <v>55</v>
      </c>
      <c r="L81" s="80" t="s">
        <v>38</v>
      </c>
      <c r="M81" s="80" t="s">
        <v>56</v>
      </c>
      <c r="N81" s="81" t="s">
        <v>167</v>
      </c>
      <c r="O81" s="81" t="s">
        <v>161</v>
      </c>
      <c r="P81" s="81" t="s">
        <v>168</v>
      </c>
      <c r="Q81" s="82" t="s">
        <v>169</v>
      </c>
      <c r="R81" s="82" t="s">
        <v>162</v>
      </c>
      <c r="S81" s="82" t="s">
        <v>170</v>
      </c>
      <c r="T81" s="83" t="s">
        <v>171</v>
      </c>
      <c r="U81" s="83" t="s">
        <v>163</v>
      </c>
      <c r="V81" s="83" t="s">
        <v>172</v>
      </c>
      <c r="W81" s="84" t="s">
        <v>57</v>
      </c>
      <c r="X81" s="84" t="s">
        <v>58</v>
      </c>
      <c r="Y81" s="84" t="s">
        <v>59</v>
      </c>
      <c r="Z81" s="85" t="s">
        <v>60</v>
      </c>
      <c r="AA81" s="85" t="s">
        <v>61</v>
      </c>
    </row>
    <row r="82" spans="1:27">
      <c r="A82" s="167"/>
      <c r="B82" s="77" t="s">
        <v>62</v>
      </c>
      <c r="C82" s="77" t="s">
        <v>333</v>
      </c>
      <c r="D82" s="77" t="s">
        <v>62</v>
      </c>
      <c r="E82" s="78" t="s">
        <v>92</v>
      </c>
      <c r="F82" s="78" t="s">
        <v>330</v>
      </c>
      <c r="G82" s="78" t="s">
        <v>62</v>
      </c>
      <c r="H82" s="79" t="s">
        <v>63</v>
      </c>
      <c r="I82" s="79" t="s">
        <v>331</v>
      </c>
      <c r="J82" s="79" t="s">
        <v>62</v>
      </c>
      <c r="K82" s="80" t="s">
        <v>64</v>
      </c>
      <c r="L82" s="80" t="s">
        <v>332</v>
      </c>
      <c r="M82" s="80" t="s">
        <v>62</v>
      </c>
      <c r="N82" s="81" t="s">
        <v>62</v>
      </c>
      <c r="O82" s="81" t="s">
        <v>337</v>
      </c>
      <c r="P82" s="81" t="s">
        <v>62</v>
      </c>
      <c r="Q82" s="82" t="s">
        <v>334</v>
      </c>
      <c r="R82" s="82" t="s">
        <v>338</v>
      </c>
      <c r="S82" s="82" t="s">
        <v>173</v>
      </c>
      <c r="T82" s="117" t="s">
        <v>334</v>
      </c>
      <c r="U82" s="117" t="s">
        <v>339</v>
      </c>
      <c r="V82" s="117" t="s">
        <v>173</v>
      </c>
      <c r="W82" s="84" t="s">
        <v>334</v>
      </c>
      <c r="X82" s="84" t="s">
        <v>333</v>
      </c>
      <c r="Y82" s="84" t="s">
        <v>62</v>
      </c>
      <c r="Z82" s="85" t="s">
        <v>335</v>
      </c>
      <c r="AA82" s="85" t="s">
        <v>62</v>
      </c>
    </row>
    <row r="83" spans="1:27">
      <c r="A83" s="167"/>
      <c r="B83" s="77" t="s">
        <v>65</v>
      </c>
      <c r="C83" s="77" t="s">
        <v>65</v>
      </c>
      <c r="D83" s="77" t="s">
        <v>65</v>
      </c>
      <c r="E83" s="78" t="s">
        <v>65</v>
      </c>
      <c r="F83" s="78" t="s">
        <v>66</v>
      </c>
      <c r="G83" s="78" t="s">
        <v>65</v>
      </c>
      <c r="H83" s="79" t="s">
        <v>65</v>
      </c>
      <c r="I83" s="79" t="s">
        <v>66</v>
      </c>
      <c r="J83" s="79" t="s">
        <v>65</v>
      </c>
      <c r="K83" s="86" t="s">
        <v>65</v>
      </c>
      <c r="L83" s="86" t="s">
        <v>66</v>
      </c>
      <c r="M83" s="86" t="s">
        <v>65</v>
      </c>
      <c r="N83" s="87" t="s">
        <v>65</v>
      </c>
      <c r="O83" s="87" t="s">
        <v>66</v>
      </c>
      <c r="P83" s="87" t="s">
        <v>65</v>
      </c>
      <c r="Q83" s="88" t="s">
        <v>65</v>
      </c>
      <c r="R83" s="88" t="s">
        <v>66</v>
      </c>
      <c r="S83" s="88" t="s">
        <v>65</v>
      </c>
      <c r="T83" s="89" t="s">
        <v>65</v>
      </c>
      <c r="U83" s="89" t="s">
        <v>66</v>
      </c>
      <c r="V83" s="89" t="s">
        <v>65</v>
      </c>
      <c r="W83" s="90" t="s">
        <v>65</v>
      </c>
      <c r="X83" s="90" t="s">
        <v>65</v>
      </c>
      <c r="Y83" s="90" t="s">
        <v>67</v>
      </c>
      <c r="Z83" s="91" t="s">
        <v>65</v>
      </c>
      <c r="AA83" s="91" t="s">
        <v>65</v>
      </c>
    </row>
    <row r="84" spans="1:27">
      <c r="A84" s="19" t="s">
        <v>209</v>
      </c>
      <c r="B84" s="19">
        <v>0</v>
      </c>
      <c r="C84" s="19">
        <v>1</v>
      </c>
      <c r="D84" s="19">
        <v>0</v>
      </c>
      <c r="E84" s="19">
        <v>0</v>
      </c>
      <c r="F84" s="19">
        <v>215.5</v>
      </c>
      <c r="G84" s="19">
        <v>0</v>
      </c>
      <c r="H84" s="19">
        <v>0</v>
      </c>
      <c r="I84" s="19">
        <v>87</v>
      </c>
      <c r="J84" s="19">
        <v>0</v>
      </c>
      <c r="K84" s="19">
        <v>0</v>
      </c>
      <c r="L84" s="19">
        <v>146</v>
      </c>
      <c r="M84" s="19">
        <v>0</v>
      </c>
      <c r="N84" s="19">
        <v>0</v>
      </c>
      <c r="O84" s="19">
        <v>0.79</v>
      </c>
      <c r="P84" s="19">
        <v>0</v>
      </c>
      <c r="Q84" s="19">
        <v>0</v>
      </c>
      <c r="R84" s="19">
        <v>0.12</v>
      </c>
      <c r="S84" s="19">
        <v>0</v>
      </c>
      <c r="T84" s="19">
        <v>2.5000000000000001E-5</v>
      </c>
      <c r="U84" s="19">
        <v>0.83</v>
      </c>
      <c r="V84" s="19">
        <v>2.075E-3</v>
      </c>
      <c r="W84" s="22">
        <v>2.5000000000000001E-5</v>
      </c>
      <c r="X84" s="19">
        <v>1</v>
      </c>
      <c r="Y84" s="19">
        <v>2.5000000000000001E-3</v>
      </c>
      <c r="Z84" s="19">
        <v>1E-3</v>
      </c>
      <c r="AA84" s="19">
        <v>21.55</v>
      </c>
    </row>
    <row r="85" spans="1:27">
      <c r="A85" s="19" t="s">
        <v>210</v>
      </c>
      <c r="B85" s="19">
        <v>4.3680000000000003</v>
      </c>
      <c r="C85" s="19">
        <v>1</v>
      </c>
      <c r="D85" s="19">
        <v>4.3680000000000003</v>
      </c>
      <c r="E85" s="19">
        <v>4.6363760000000002E-3</v>
      </c>
      <c r="F85" s="19">
        <v>215.5</v>
      </c>
      <c r="G85" s="19">
        <v>0.9991390280000001</v>
      </c>
      <c r="H85" s="19">
        <v>0.06</v>
      </c>
      <c r="I85" s="19">
        <v>87</v>
      </c>
      <c r="J85" s="19">
        <v>5.22</v>
      </c>
      <c r="K85" s="19">
        <v>0.06</v>
      </c>
      <c r="L85" s="19">
        <v>146</v>
      </c>
      <c r="M85" s="19">
        <v>8.76</v>
      </c>
      <c r="N85" s="19">
        <v>0</v>
      </c>
      <c r="O85" s="19">
        <v>0.79</v>
      </c>
      <c r="P85" s="19">
        <v>0</v>
      </c>
      <c r="Q85" s="19">
        <v>0.09</v>
      </c>
      <c r="R85" s="19">
        <v>0.12</v>
      </c>
      <c r="S85" s="19">
        <v>1.0799999999999998</v>
      </c>
      <c r="T85" s="19">
        <v>8.1548590000000004E-3</v>
      </c>
      <c r="U85" s="19">
        <v>0.83</v>
      </c>
      <c r="V85" s="19">
        <v>0.67685329700000008</v>
      </c>
      <c r="W85" s="19">
        <v>8.1548590000000004E-3</v>
      </c>
      <c r="X85" s="19">
        <v>1</v>
      </c>
      <c r="Y85" s="19">
        <v>0.8154859000000001</v>
      </c>
      <c r="Z85" s="19">
        <v>4.9790133640552993E-6</v>
      </c>
      <c r="AA85" s="19">
        <v>0.1072977379953917</v>
      </c>
    </row>
    <row r="86" spans="1:27">
      <c r="A86" s="19" t="s">
        <v>70</v>
      </c>
      <c r="B86" s="167">
        <f>SUM(D84:D85)</f>
        <v>4.3680000000000003</v>
      </c>
      <c r="C86" s="167"/>
      <c r="D86" s="167"/>
      <c r="E86" s="167">
        <f>SUM(G84:G85)</f>
        <v>0.9991390280000001</v>
      </c>
      <c r="F86" s="167"/>
      <c r="G86" s="167"/>
      <c r="H86" s="167">
        <f>SUM(J84:J85)</f>
        <v>5.22</v>
      </c>
      <c r="I86" s="167"/>
      <c r="J86" s="167"/>
      <c r="K86" s="167">
        <f>SUM(M84:M85)</f>
        <v>8.76</v>
      </c>
      <c r="L86" s="167"/>
      <c r="M86" s="167"/>
      <c r="N86" s="167">
        <f>SUM(P84:P85)</f>
        <v>0</v>
      </c>
      <c r="O86" s="167"/>
      <c r="P86" s="167"/>
      <c r="Q86" s="170">
        <f>SUM(S84:S85)</f>
        <v>1.0799999999999998</v>
      </c>
      <c r="R86" s="167"/>
      <c r="S86" s="167"/>
      <c r="T86" s="203">
        <f>SUM(V84:V85)</f>
        <v>0.67892829700000012</v>
      </c>
      <c r="U86" s="203"/>
      <c r="V86" s="204"/>
      <c r="W86" s="167">
        <f>SUM(Y84:Y85)</f>
        <v>0.81798590000000004</v>
      </c>
      <c r="X86" s="167"/>
      <c r="Y86" s="167"/>
      <c r="Z86" s="167">
        <f>SUM(AA84:AA85)</f>
        <v>21.657297737995393</v>
      </c>
      <c r="AA86" s="167"/>
    </row>
    <row r="87" spans="1:27" ht="18.75">
      <c r="A87" s="19" t="s">
        <v>71</v>
      </c>
      <c r="B87" s="188">
        <f>ROUND(B86+E86+H86+K86+N86+Q86+T86+W86+Z86,0)</f>
        <v>44</v>
      </c>
      <c r="C87" s="188"/>
      <c r="D87" s="188"/>
      <c r="E87" s="188"/>
      <c r="F87" s="188"/>
      <c r="G87" s="188"/>
      <c r="H87" s="188"/>
      <c r="I87" s="188"/>
      <c r="J87" s="188"/>
      <c r="K87" s="188"/>
      <c r="L87" s="188"/>
      <c r="M87" s="188"/>
      <c r="N87" s="188"/>
      <c r="O87" s="188"/>
      <c r="P87" s="188"/>
      <c r="Q87" s="188"/>
      <c r="R87" s="188"/>
      <c r="S87" s="188"/>
      <c r="T87" s="188"/>
      <c r="U87" s="188"/>
      <c r="V87" s="188"/>
      <c r="W87" s="188"/>
      <c r="X87" s="188"/>
      <c r="Y87" s="188"/>
      <c r="Z87" s="188"/>
      <c r="AA87" s="188"/>
    </row>
  </sheetData>
  <mergeCells count="124">
    <mergeCell ref="B86:D86"/>
    <mergeCell ref="E86:G86"/>
    <mergeCell ref="H86:J86"/>
    <mergeCell ref="K86:M86"/>
    <mergeCell ref="N86:P86"/>
    <mergeCell ref="T38:V38"/>
    <mergeCell ref="B44:D44"/>
    <mergeCell ref="E44:G44"/>
    <mergeCell ref="H44:J44"/>
    <mergeCell ref="K44:M44"/>
    <mergeCell ref="N44:P44"/>
    <mergeCell ref="Q44:S44"/>
    <mergeCell ref="T44:V44"/>
    <mergeCell ref="B87:AA87"/>
    <mergeCell ref="H66:J66"/>
    <mergeCell ref="K66:M66"/>
    <mergeCell ref="N66:P66"/>
    <mergeCell ref="Q66:S66"/>
    <mergeCell ref="T66:V66"/>
    <mergeCell ref="W66:Y66"/>
    <mergeCell ref="Z66:AA66"/>
    <mergeCell ref="B72:D72"/>
    <mergeCell ref="E72:G72"/>
    <mergeCell ref="H72:J72"/>
    <mergeCell ref="K72:M72"/>
    <mergeCell ref="N72:P72"/>
    <mergeCell ref="Q72:S72"/>
    <mergeCell ref="T72:V72"/>
    <mergeCell ref="W72:Y72"/>
    <mergeCell ref="Q86:S86"/>
    <mergeCell ref="T86:V86"/>
    <mergeCell ref="B73:AA73"/>
    <mergeCell ref="W86:Y86"/>
    <mergeCell ref="Z86:AA86"/>
    <mergeCell ref="Z72:AA72"/>
    <mergeCell ref="B80:D80"/>
    <mergeCell ref="E80:G80"/>
    <mergeCell ref="A80:A83"/>
    <mergeCell ref="B58:D58"/>
    <mergeCell ref="E58:G58"/>
    <mergeCell ref="H58:J58"/>
    <mergeCell ref="K58:M58"/>
    <mergeCell ref="N58:P58"/>
    <mergeCell ref="Q58:S58"/>
    <mergeCell ref="T58:V58"/>
    <mergeCell ref="W58:Y58"/>
    <mergeCell ref="B59:AA59"/>
    <mergeCell ref="A66:A69"/>
    <mergeCell ref="B66:D66"/>
    <mergeCell ref="E66:G66"/>
    <mergeCell ref="H80:J80"/>
    <mergeCell ref="K80:M80"/>
    <mergeCell ref="N80:P80"/>
    <mergeCell ref="Q80:S80"/>
    <mergeCell ref="T80:V80"/>
    <mergeCell ref="W80:Y80"/>
    <mergeCell ref="Z80:AA80"/>
    <mergeCell ref="Z58:AA58"/>
    <mergeCell ref="T30:V30"/>
    <mergeCell ref="W30:Y30"/>
    <mergeCell ref="Z30:AA30"/>
    <mergeCell ref="B45:AA45"/>
    <mergeCell ref="A52:A55"/>
    <mergeCell ref="B52:D52"/>
    <mergeCell ref="E52:G52"/>
    <mergeCell ref="H52:J52"/>
    <mergeCell ref="K52:M52"/>
    <mergeCell ref="N52:P52"/>
    <mergeCell ref="Q52:S52"/>
    <mergeCell ref="T52:V52"/>
    <mergeCell ref="W52:Y52"/>
    <mergeCell ref="Z52:AA52"/>
    <mergeCell ref="W38:Y38"/>
    <mergeCell ref="Z38:AA38"/>
    <mergeCell ref="W44:Y44"/>
    <mergeCell ref="Z44:AA44"/>
    <mergeCell ref="H38:J38"/>
    <mergeCell ref="K38:M38"/>
    <mergeCell ref="N38:P38"/>
    <mergeCell ref="Q38:S38"/>
    <mergeCell ref="A24:A27"/>
    <mergeCell ref="E12:G12"/>
    <mergeCell ref="H12:J12"/>
    <mergeCell ref="K12:M12"/>
    <mergeCell ref="N12:P12"/>
    <mergeCell ref="B31:AA31"/>
    <mergeCell ref="A38:A41"/>
    <mergeCell ref="B38:D38"/>
    <mergeCell ref="E38:G38"/>
    <mergeCell ref="B24:D24"/>
    <mergeCell ref="E24:G24"/>
    <mergeCell ref="H24:J24"/>
    <mergeCell ref="K24:M24"/>
    <mergeCell ref="N24:P24"/>
    <mergeCell ref="Q24:S24"/>
    <mergeCell ref="T24:V24"/>
    <mergeCell ref="W24:Y24"/>
    <mergeCell ref="Z24:AA24"/>
    <mergeCell ref="B30:D30"/>
    <mergeCell ref="E30:G30"/>
    <mergeCell ref="H30:J30"/>
    <mergeCell ref="K30:M30"/>
    <mergeCell ref="N30:P30"/>
    <mergeCell ref="Q30:S30"/>
    <mergeCell ref="Q12:S12"/>
    <mergeCell ref="Q15:S15"/>
    <mergeCell ref="T15:V15"/>
    <mergeCell ref="E14:G14"/>
    <mergeCell ref="H14:J14"/>
    <mergeCell ref="K14:M14"/>
    <mergeCell ref="N14:P14"/>
    <mergeCell ref="Q14:S14"/>
    <mergeCell ref="T14:V14"/>
    <mergeCell ref="T12:V12"/>
    <mergeCell ref="E13:G13"/>
    <mergeCell ref="H13:J13"/>
    <mergeCell ref="K13:M13"/>
    <mergeCell ref="N13:P13"/>
    <mergeCell ref="Q13:S13"/>
    <mergeCell ref="T13:V13"/>
    <mergeCell ref="E15:G15"/>
    <mergeCell ref="H15:J15"/>
    <mergeCell ref="K15:M15"/>
    <mergeCell ref="N15:P1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9" tint="0.79998168889431442"/>
  </sheetPr>
  <dimension ref="A1:D172"/>
  <sheetViews>
    <sheetView workbookViewId="0"/>
  </sheetViews>
  <sheetFormatPr defaultColWidth="10.625" defaultRowHeight="15.75"/>
  <cols>
    <col min="1" max="1" width="10.625" customWidth="1"/>
    <col min="2" max="2" width="11.375" bestFit="1" customWidth="1"/>
    <col min="3" max="5" width="11"/>
    <col min="6" max="6" width="11.375" bestFit="1" customWidth="1"/>
  </cols>
  <sheetData>
    <row r="1" spans="1:4" ht="20.25">
      <c r="A1" s="97" t="s">
        <v>212</v>
      </c>
    </row>
    <row r="2" spans="1:4">
      <c r="A2" s="51" t="s">
        <v>110</v>
      </c>
    </row>
    <row r="3" spans="1:4">
      <c r="A3" t="s">
        <v>111</v>
      </c>
      <c r="B3" s="25" t="s">
        <v>112</v>
      </c>
    </row>
    <row r="4" spans="1:4">
      <c r="B4" s="25" t="s">
        <v>113</v>
      </c>
    </row>
    <row r="6" spans="1:4">
      <c r="A6" s="31" t="s">
        <v>83</v>
      </c>
      <c r="B6" s="28" t="s">
        <v>84</v>
      </c>
      <c r="C6" s="28" t="s">
        <v>85</v>
      </c>
      <c r="D6" s="32" t="s">
        <v>2</v>
      </c>
    </row>
    <row r="7" spans="1:4">
      <c r="A7" s="33" t="s">
        <v>86</v>
      </c>
      <c r="B7" s="30">
        <v>2.7</v>
      </c>
      <c r="C7" s="30" t="s">
        <v>62</v>
      </c>
      <c r="D7" s="34"/>
    </row>
    <row r="8" spans="1:4" ht="31.5">
      <c r="A8" s="33" t="s">
        <v>87</v>
      </c>
      <c r="B8" s="30" t="s">
        <v>114</v>
      </c>
      <c r="C8" s="30" t="s">
        <v>115</v>
      </c>
      <c r="D8" s="34"/>
    </row>
    <row r="9" spans="1:4">
      <c r="A9" s="33" t="s">
        <v>91</v>
      </c>
      <c r="B9" s="30">
        <f>(21.8/100)*(12.5/100)*(17/100)</f>
        <v>4.6325000000000003E-3</v>
      </c>
      <c r="C9" s="30" t="s">
        <v>92</v>
      </c>
      <c r="D9" s="34"/>
    </row>
    <row r="10" spans="1:4">
      <c r="A10" s="33" t="s">
        <v>116</v>
      </c>
      <c r="B10" s="30">
        <v>240</v>
      </c>
      <c r="C10" s="30" t="s">
        <v>117</v>
      </c>
      <c r="D10" s="34" t="s">
        <v>118</v>
      </c>
    </row>
    <row r="11" spans="1:4">
      <c r="A11" s="33" t="s">
        <v>119</v>
      </c>
      <c r="B11" s="30"/>
      <c r="C11" s="30" t="s">
        <v>120</v>
      </c>
      <c r="D11" s="34"/>
    </row>
    <row r="12" spans="1:4">
      <c r="A12" s="33" t="s">
        <v>121</v>
      </c>
      <c r="B12" s="30">
        <f>30/1000</f>
        <v>0.03</v>
      </c>
      <c r="C12" s="30" t="s">
        <v>122</v>
      </c>
      <c r="D12" s="34"/>
    </row>
    <row r="15" spans="1:4">
      <c r="A15" s="24" t="s">
        <v>213</v>
      </c>
    </row>
    <row r="16" spans="1:4">
      <c r="A16" t="s">
        <v>111</v>
      </c>
      <c r="B16" s="25" t="s">
        <v>214</v>
      </c>
    </row>
    <row r="17" spans="1:4">
      <c r="B17" s="102" t="s">
        <v>215</v>
      </c>
    </row>
    <row r="19" spans="1:4">
      <c r="A19" s="31" t="s">
        <v>83</v>
      </c>
      <c r="B19" s="28" t="s">
        <v>84</v>
      </c>
      <c r="C19" s="28" t="s">
        <v>85</v>
      </c>
      <c r="D19" s="32" t="s">
        <v>2</v>
      </c>
    </row>
    <row r="20" spans="1:4">
      <c r="A20" s="33" t="s">
        <v>86</v>
      </c>
      <c r="B20" s="30">
        <f>B21*1000000*2/1000</f>
        <v>2.4E-2</v>
      </c>
      <c r="C20" s="30" t="s">
        <v>62</v>
      </c>
      <c r="D20" s="34" t="s">
        <v>216</v>
      </c>
    </row>
    <row r="21" spans="1:4">
      <c r="A21" s="33" t="s">
        <v>91</v>
      </c>
      <c r="B21" s="30">
        <f>12/1000000</f>
        <v>1.2E-5</v>
      </c>
      <c r="C21" s="30" t="s">
        <v>92</v>
      </c>
      <c r="D21" s="34" t="s">
        <v>343</v>
      </c>
    </row>
    <row r="23" spans="1:4">
      <c r="A23" s="51" t="s">
        <v>217</v>
      </c>
    </row>
    <row r="24" spans="1:4">
      <c r="A24" t="s">
        <v>218</v>
      </c>
    </row>
    <row r="26" spans="1:4">
      <c r="A26" s="31" t="s">
        <v>83</v>
      </c>
      <c r="B26" s="28" t="s">
        <v>84</v>
      </c>
      <c r="C26" s="28" t="s">
        <v>85</v>
      </c>
      <c r="D26" s="32" t="s">
        <v>2</v>
      </c>
    </row>
    <row r="27" spans="1:4">
      <c r="A27" s="33" t="s">
        <v>86</v>
      </c>
      <c r="B27" s="30">
        <v>1.043302988E-2</v>
      </c>
      <c r="C27" s="30" t="s">
        <v>62</v>
      </c>
      <c r="D27" s="34"/>
    </row>
    <row r="28" spans="1:4">
      <c r="A28" s="33" t="s">
        <v>91</v>
      </c>
      <c r="B28" s="30">
        <v>4.8078478709677421E-6</v>
      </c>
      <c r="C28" s="30" t="s">
        <v>92</v>
      </c>
      <c r="D28" s="34" t="s">
        <v>219</v>
      </c>
    </row>
    <row r="30" spans="1:4">
      <c r="A30" s="51" t="s">
        <v>220</v>
      </c>
    </row>
    <row r="32" spans="1:4">
      <c r="A32" s="31" t="s">
        <v>83</v>
      </c>
      <c r="B32" s="28" t="s">
        <v>84</v>
      </c>
      <c r="C32" s="28" t="s">
        <v>85</v>
      </c>
      <c r="D32" s="32" t="s">
        <v>2</v>
      </c>
    </row>
    <row r="33" spans="1:4">
      <c r="A33" s="33" t="s">
        <v>86</v>
      </c>
      <c r="B33" s="30">
        <f>0.025/1000</f>
        <v>2.5000000000000001E-5</v>
      </c>
      <c r="C33" s="30" t="s">
        <v>62</v>
      </c>
      <c r="D33" s="34"/>
    </row>
    <row r="34" spans="1:4">
      <c r="A34" s="33" t="s">
        <v>91</v>
      </c>
      <c r="B34" s="30">
        <v>1E-3</v>
      </c>
      <c r="C34" s="30" t="s">
        <v>92</v>
      </c>
      <c r="D34" s="34"/>
    </row>
    <row r="37" spans="1:4" ht="20.25">
      <c r="A37" s="97" t="s">
        <v>221</v>
      </c>
    </row>
    <row r="38" spans="1:4">
      <c r="A38" s="51" t="s">
        <v>110</v>
      </c>
    </row>
    <row r="39" spans="1:4">
      <c r="A39" t="s">
        <v>111</v>
      </c>
      <c r="B39" s="25" t="s">
        <v>112</v>
      </c>
    </row>
    <row r="40" spans="1:4">
      <c r="B40" s="25" t="s">
        <v>113</v>
      </c>
    </row>
    <row r="42" spans="1:4">
      <c r="A42" s="31" t="s">
        <v>83</v>
      </c>
      <c r="B42" s="28" t="s">
        <v>84</v>
      </c>
      <c r="C42" s="28" t="s">
        <v>85</v>
      </c>
      <c r="D42" s="32" t="s">
        <v>2</v>
      </c>
    </row>
    <row r="43" spans="1:4">
      <c r="A43" s="33" t="s">
        <v>86</v>
      </c>
      <c r="B43" s="30">
        <v>2.7</v>
      </c>
      <c r="C43" s="30" t="s">
        <v>62</v>
      </c>
      <c r="D43" s="34"/>
    </row>
    <row r="44" spans="1:4" ht="31.5">
      <c r="A44" s="33" t="s">
        <v>87</v>
      </c>
      <c r="B44" s="30" t="s">
        <v>114</v>
      </c>
      <c r="C44" s="30" t="s">
        <v>115</v>
      </c>
      <c r="D44" s="34"/>
    </row>
    <row r="45" spans="1:4">
      <c r="A45" s="33" t="s">
        <v>91</v>
      </c>
      <c r="B45" s="30">
        <f>(21.8/100)*(12.5/100)*(17/100)</f>
        <v>4.6325000000000003E-3</v>
      </c>
      <c r="C45" s="30" t="s">
        <v>92</v>
      </c>
      <c r="D45" s="34"/>
    </row>
    <row r="46" spans="1:4">
      <c r="A46" s="33" t="s">
        <v>116</v>
      </c>
      <c r="B46" s="30">
        <v>240</v>
      </c>
      <c r="C46" s="30" t="s">
        <v>117</v>
      </c>
      <c r="D46" s="34" t="s">
        <v>118</v>
      </c>
    </row>
    <row r="47" spans="1:4">
      <c r="A47" s="33" t="s">
        <v>119</v>
      </c>
      <c r="B47" s="30"/>
      <c r="C47" s="30" t="s">
        <v>120</v>
      </c>
      <c r="D47" s="34"/>
    </row>
    <row r="48" spans="1:4">
      <c r="A48" s="33" t="s">
        <v>121</v>
      </c>
      <c r="B48" s="30">
        <f>30/1000</f>
        <v>0.03</v>
      </c>
      <c r="C48" s="30" t="s">
        <v>122</v>
      </c>
      <c r="D48" s="34"/>
    </row>
    <row r="51" spans="1:4">
      <c r="A51" s="24" t="s">
        <v>213</v>
      </c>
    </row>
    <row r="52" spans="1:4">
      <c r="A52" t="s">
        <v>111</v>
      </c>
      <c r="B52" t="s">
        <v>222</v>
      </c>
    </row>
    <row r="54" spans="1:4">
      <c r="A54" s="31" t="s">
        <v>83</v>
      </c>
      <c r="B54" s="28" t="s">
        <v>84</v>
      </c>
      <c r="C54" s="28" t="s">
        <v>85</v>
      </c>
      <c r="D54" s="32" t="s">
        <v>2</v>
      </c>
    </row>
    <row r="55" spans="1:4">
      <c r="A55" s="33" t="s">
        <v>86</v>
      </c>
      <c r="B55" s="30">
        <f>10/1000</f>
        <v>0.01</v>
      </c>
      <c r="C55" s="30" t="s">
        <v>62</v>
      </c>
      <c r="D55" s="34" t="s">
        <v>344</v>
      </c>
    </row>
    <row r="56" spans="1:4">
      <c r="A56" s="33" t="s">
        <v>91</v>
      </c>
      <c r="B56" s="30">
        <f>5/1000000</f>
        <v>5.0000000000000004E-6</v>
      </c>
      <c r="C56" s="30" t="s">
        <v>92</v>
      </c>
      <c r="D56" s="34" t="s">
        <v>223</v>
      </c>
    </row>
    <row r="58" spans="1:4">
      <c r="A58" s="51" t="s">
        <v>217</v>
      </c>
    </row>
    <row r="59" spans="1:4">
      <c r="A59" t="s">
        <v>218</v>
      </c>
    </row>
    <row r="61" spans="1:4">
      <c r="A61" s="31" t="s">
        <v>83</v>
      </c>
      <c r="B61" s="28" t="s">
        <v>84</v>
      </c>
      <c r="C61" s="28" t="s">
        <v>85</v>
      </c>
      <c r="D61" s="32" t="s">
        <v>2</v>
      </c>
    </row>
    <row r="62" spans="1:4">
      <c r="A62" s="33" t="s">
        <v>86</v>
      </c>
      <c r="B62" s="30">
        <v>6.5772622500000003E-3</v>
      </c>
      <c r="C62" s="30" t="s">
        <v>62</v>
      </c>
      <c r="D62" s="34"/>
    </row>
    <row r="63" spans="1:4">
      <c r="A63" s="33" t="s">
        <v>91</v>
      </c>
      <c r="B63" s="30">
        <v>3.0309964285714288E-6</v>
      </c>
      <c r="C63" s="30" t="s">
        <v>92</v>
      </c>
      <c r="D63" s="34" t="s">
        <v>219</v>
      </c>
    </row>
    <row r="65" spans="1:4">
      <c r="A65" s="51" t="s">
        <v>220</v>
      </c>
    </row>
    <row r="67" spans="1:4">
      <c r="A67" s="31" t="s">
        <v>83</v>
      </c>
      <c r="B67" s="28" t="s">
        <v>84</v>
      </c>
      <c r="C67" s="28" t="s">
        <v>85</v>
      </c>
      <c r="D67" s="32" t="s">
        <v>2</v>
      </c>
    </row>
    <row r="68" spans="1:4">
      <c r="A68" s="33" t="s">
        <v>86</v>
      </c>
      <c r="B68" s="30">
        <f>0.025/1000</f>
        <v>2.5000000000000001E-5</v>
      </c>
      <c r="C68" s="30" t="s">
        <v>62</v>
      </c>
      <c r="D68" s="34"/>
    </row>
    <row r="69" spans="1:4">
      <c r="A69" s="33" t="s">
        <v>91</v>
      </c>
      <c r="B69" s="30">
        <v>1E-3</v>
      </c>
      <c r="C69" s="30" t="s">
        <v>92</v>
      </c>
      <c r="D69" s="34"/>
    </row>
    <row r="71" spans="1:4" ht="20.25">
      <c r="A71" s="97" t="s">
        <v>224</v>
      </c>
    </row>
    <row r="72" spans="1:4">
      <c r="A72" s="24" t="s">
        <v>225</v>
      </c>
    </row>
    <row r="73" spans="1:4">
      <c r="A73" t="s">
        <v>111</v>
      </c>
      <c r="B73" t="s">
        <v>226</v>
      </c>
    </row>
    <row r="74" spans="1:4">
      <c r="B74" s="25" t="s">
        <v>227</v>
      </c>
    </row>
    <row r="75" spans="1:4">
      <c r="B75" s="25" t="s">
        <v>214</v>
      </c>
    </row>
    <row r="76" spans="1:4">
      <c r="B76" s="102"/>
    </row>
    <row r="77" spans="1:4">
      <c r="A77" s="31" t="s">
        <v>83</v>
      </c>
      <c r="B77" s="28" t="s">
        <v>84</v>
      </c>
      <c r="C77" s="28" t="s">
        <v>85</v>
      </c>
      <c r="D77" s="32" t="s">
        <v>2</v>
      </c>
    </row>
    <row r="78" spans="1:4">
      <c r="A78" s="33" t="s">
        <v>86</v>
      </c>
      <c r="B78" s="30">
        <f>B79*1000000*2/1000</f>
        <v>7.1999999999999995E-2</v>
      </c>
      <c r="C78" s="30" t="s">
        <v>62</v>
      </c>
      <c r="D78" s="34" t="s">
        <v>216</v>
      </c>
    </row>
    <row r="79" spans="1:4">
      <c r="A79" s="33" t="s">
        <v>91</v>
      </c>
      <c r="B79" s="30">
        <f>36/1000000</f>
        <v>3.6000000000000001E-5</v>
      </c>
      <c r="C79" s="30" t="s">
        <v>92</v>
      </c>
      <c r="D79" s="34" t="s">
        <v>345</v>
      </c>
    </row>
    <row r="81" spans="1:4">
      <c r="A81" s="51" t="s">
        <v>217</v>
      </c>
    </row>
    <row r="82" spans="1:4">
      <c r="A82" t="s">
        <v>218</v>
      </c>
    </row>
    <row r="84" spans="1:4">
      <c r="A84" s="211" t="s">
        <v>228</v>
      </c>
      <c r="B84" s="211"/>
      <c r="C84" s="211"/>
      <c r="D84" s="211"/>
    </row>
    <row r="85" spans="1:4">
      <c r="A85" s="31" t="s">
        <v>83</v>
      </c>
      <c r="B85" s="28" t="s">
        <v>84</v>
      </c>
      <c r="C85" s="28" t="s">
        <v>85</v>
      </c>
      <c r="D85" s="32" t="s">
        <v>2</v>
      </c>
    </row>
    <row r="86" spans="1:4">
      <c r="A86" s="33" t="s">
        <v>86</v>
      </c>
      <c r="B86" s="30">
        <v>5.1815734399999994E-2</v>
      </c>
      <c r="C86" s="30" t="s">
        <v>62</v>
      </c>
      <c r="D86" s="34"/>
    </row>
    <row r="87" spans="1:4">
      <c r="A87" s="33" t="s">
        <v>91</v>
      </c>
      <c r="B87" s="30">
        <v>2.3878218617511519E-5</v>
      </c>
      <c r="C87" s="30" t="s">
        <v>92</v>
      </c>
      <c r="D87" s="34" t="s">
        <v>219</v>
      </c>
    </row>
    <row r="89" spans="1:4" ht="20.25">
      <c r="A89" s="97" t="s">
        <v>229</v>
      </c>
    </row>
    <row r="90" spans="1:4">
      <c r="A90" s="51" t="s">
        <v>110</v>
      </c>
    </row>
    <row r="91" spans="1:4">
      <c r="A91" t="s">
        <v>111</v>
      </c>
      <c r="B91" s="25" t="s">
        <v>112</v>
      </c>
    </row>
    <row r="92" spans="1:4">
      <c r="B92" s="25" t="s">
        <v>113</v>
      </c>
    </row>
    <row r="94" spans="1:4">
      <c r="A94" s="31" t="s">
        <v>83</v>
      </c>
      <c r="B94" s="28" t="s">
        <v>84</v>
      </c>
      <c r="C94" s="28" t="s">
        <v>85</v>
      </c>
      <c r="D94" s="32" t="s">
        <v>2</v>
      </c>
    </row>
    <row r="95" spans="1:4">
      <c r="A95" s="33" t="s">
        <v>86</v>
      </c>
      <c r="B95" s="30">
        <v>2.7</v>
      </c>
      <c r="C95" s="30" t="s">
        <v>62</v>
      </c>
      <c r="D95" s="34"/>
    </row>
    <row r="96" spans="1:4" ht="31.5">
      <c r="A96" s="33" t="s">
        <v>87</v>
      </c>
      <c r="B96" s="30" t="s">
        <v>114</v>
      </c>
      <c r="C96" s="30" t="s">
        <v>115</v>
      </c>
      <c r="D96" s="34"/>
    </row>
    <row r="97" spans="1:4">
      <c r="A97" s="33" t="s">
        <v>91</v>
      </c>
      <c r="B97" s="30">
        <f>(21.8/100)*(12.5/100)*(17/100)</f>
        <v>4.6325000000000003E-3</v>
      </c>
      <c r="C97" s="30" t="s">
        <v>92</v>
      </c>
      <c r="D97" s="34"/>
    </row>
    <row r="98" spans="1:4">
      <c r="A98" s="33" t="s">
        <v>116</v>
      </c>
      <c r="B98" s="30">
        <v>240</v>
      </c>
      <c r="C98" s="30" t="s">
        <v>117</v>
      </c>
      <c r="D98" s="34" t="s">
        <v>118</v>
      </c>
    </row>
    <row r="99" spans="1:4">
      <c r="A99" s="33" t="s">
        <v>119</v>
      </c>
      <c r="B99" s="30"/>
      <c r="C99" s="30" t="s">
        <v>120</v>
      </c>
      <c r="D99" s="34"/>
    </row>
    <row r="100" spans="1:4">
      <c r="A100" s="33" t="s">
        <v>121</v>
      </c>
      <c r="B100" s="30">
        <f>30/1000</f>
        <v>0.03</v>
      </c>
      <c r="C100" s="30" t="s">
        <v>122</v>
      </c>
      <c r="D100" s="34"/>
    </row>
    <row r="101" spans="1:4">
      <c r="A101" s="98"/>
      <c r="B101" s="98"/>
      <c r="C101" s="98"/>
      <c r="D101" s="103"/>
    </row>
    <row r="102" spans="1:4">
      <c r="A102" s="51" t="s">
        <v>230</v>
      </c>
    </row>
    <row r="103" spans="1:4">
      <c r="A103" t="s">
        <v>111</v>
      </c>
      <c r="B103" s="102" t="s">
        <v>231</v>
      </c>
    </row>
    <row r="104" spans="1:4">
      <c r="B104" s="102" t="s">
        <v>232</v>
      </c>
    </row>
    <row r="106" spans="1:4">
      <c r="A106" s="31" t="s">
        <v>83</v>
      </c>
      <c r="B106" s="28" t="s">
        <v>84</v>
      </c>
      <c r="C106" s="28" t="s">
        <v>85</v>
      </c>
      <c r="D106" s="32" t="s">
        <v>2</v>
      </c>
    </row>
    <row r="107" spans="1:4">
      <c r="A107" s="33" t="s">
        <v>86</v>
      </c>
      <c r="B107" s="30">
        <v>11.5</v>
      </c>
      <c r="C107" s="30" t="s">
        <v>62</v>
      </c>
      <c r="D107" s="34"/>
    </row>
    <row r="108" spans="1:4" ht="31.5">
      <c r="A108" s="33" t="s">
        <v>87</v>
      </c>
      <c r="B108" s="30" t="s">
        <v>233</v>
      </c>
      <c r="C108" s="30" t="s">
        <v>192</v>
      </c>
      <c r="D108" s="34" t="s">
        <v>234</v>
      </c>
    </row>
    <row r="109" spans="1:4">
      <c r="A109" s="33" t="s">
        <v>91</v>
      </c>
      <c r="B109" s="30">
        <f>(15/100)*(18.4/100)*(13.3/100)</f>
        <v>3.6708000000000001E-3</v>
      </c>
      <c r="C109" s="30" t="s">
        <v>92</v>
      </c>
      <c r="D109" s="34"/>
    </row>
    <row r="111" spans="1:4">
      <c r="A111" s="24" t="s">
        <v>204</v>
      </c>
    </row>
    <row r="112" spans="1:4">
      <c r="A112" t="s">
        <v>111</v>
      </c>
      <c r="B112" t="s">
        <v>235</v>
      </c>
    </row>
    <row r="113" spans="1:4">
      <c r="B113" s="102" t="s">
        <v>214</v>
      </c>
    </row>
    <row r="115" spans="1:4">
      <c r="A115" s="31" t="s">
        <v>83</v>
      </c>
      <c r="B115" s="28" t="s">
        <v>84</v>
      </c>
      <c r="C115" s="28" t="s">
        <v>85</v>
      </c>
      <c r="D115" s="32" t="s">
        <v>2</v>
      </c>
    </row>
    <row r="116" spans="1:4">
      <c r="A116" s="33" t="s">
        <v>86</v>
      </c>
      <c r="B116" s="30">
        <f>B117*1000000*2/1000</f>
        <v>3.5999999999999997E-2</v>
      </c>
      <c r="C116" s="30" t="s">
        <v>62</v>
      </c>
      <c r="D116" s="34" t="s">
        <v>216</v>
      </c>
    </row>
    <row r="117" spans="1:4">
      <c r="A117" s="33" t="s">
        <v>91</v>
      </c>
      <c r="B117" s="30">
        <f>18/1000000</f>
        <v>1.8E-5</v>
      </c>
      <c r="C117" s="30" t="s">
        <v>92</v>
      </c>
      <c r="D117" s="34" t="s">
        <v>346</v>
      </c>
    </row>
    <row r="119" spans="1:4">
      <c r="A119" s="51" t="s">
        <v>217</v>
      </c>
    </row>
    <row r="120" spans="1:4">
      <c r="A120" t="s">
        <v>218</v>
      </c>
    </row>
    <row r="122" spans="1:4">
      <c r="A122" s="211" t="s">
        <v>228</v>
      </c>
      <c r="B122" s="211"/>
      <c r="C122" s="211"/>
      <c r="D122" s="211"/>
    </row>
    <row r="123" spans="1:4">
      <c r="A123" s="31" t="s">
        <v>83</v>
      </c>
      <c r="B123" s="28" t="s">
        <v>84</v>
      </c>
      <c r="C123" s="28" t="s">
        <v>85</v>
      </c>
      <c r="D123" s="32" t="s">
        <v>2</v>
      </c>
    </row>
    <row r="124" spans="1:4">
      <c r="A124" s="33" t="s">
        <v>86</v>
      </c>
      <c r="B124" s="30">
        <v>1.2720406700000002E-2</v>
      </c>
      <c r="C124" s="30" t="s">
        <v>62</v>
      </c>
      <c r="D124" s="34"/>
    </row>
    <row r="125" spans="1:4">
      <c r="A125" s="33" t="s">
        <v>91</v>
      </c>
      <c r="B125" s="30">
        <v>5.8619385714285724E-6</v>
      </c>
      <c r="C125" s="30" t="s">
        <v>92</v>
      </c>
      <c r="D125" s="34" t="s">
        <v>219</v>
      </c>
    </row>
    <row r="127" spans="1:4" ht="20.25">
      <c r="A127" s="97" t="s">
        <v>236</v>
      </c>
    </row>
    <row r="128" spans="1:4">
      <c r="A128" s="51" t="s">
        <v>110</v>
      </c>
    </row>
    <row r="129" spans="1:4">
      <c r="A129" t="s">
        <v>111</v>
      </c>
      <c r="B129" s="25" t="s">
        <v>112</v>
      </c>
    </row>
    <row r="130" spans="1:4">
      <c r="B130" s="25" t="s">
        <v>113</v>
      </c>
    </row>
    <row r="132" spans="1:4">
      <c r="A132" s="31" t="s">
        <v>83</v>
      </c>
      <c r="B132" s="28" t="s">
        <v>84</v>
      </c>
      <c r="C132" s="28" t="s">
        <v>85</v>
      </c>
      <c r="D132" s="32" t="s">
        <v>2</v>
      </c>
    </row>
    <row r="133" spans="1:4">
      <c r="A133" s="33" t="s">
        <v>86</v>
      </c>
      <c r="B133" s="30">
        <v>2.7</v>
      </c>
      <c r="C133" s="30" t="s">
        <v>62</v>
      </c>
      <c r="D133" s="34"/>
    </row>
    <row r="134" spans="1:4" ht="31.5">
      <c r="A134" s="33" t="s">
        <v>87</v>
      </c>
      <c r="B134" s="30" t="s">
        <v>114</v>
      </c>
      <c r="C134" s="30" t="s">
        <v>115</v>
      </c>
      <c r="D134" s="34"/>
    </row>
    <row r="135" spans="1:4">
      <c r="A135" s="33" t="s">
        <v>91</v>
      </c>
      <c r="B135" s="30">
        <f>(21.8/100)*(12.5/100)*(17/100)</f>
        <v>4.6325000000000003E-3</v>
      </c>
      <c r="C135" s="30" t="s">
        <v>92</v>
      </c>
      <c r="D135" s="34"/>
    </row>
    <row r="136" spans="1:4">
      <c r="A136" s="33" t="s">
        <v>116</v>
      </c>
      <c r="B136" s="30">
        <v>240</v>
      </c>
      <c r="C136" s="30" t="s">
        <v>117</v>
      </c>
      <c r="D136" s="34" t="s">
        <v>118</v>
      </c>
    </row>
    <row r="137" spans="1:4">
      <c r="A137" s="33" t="s">
        <v>119</v>
      </c>
      <c r="B137" s="30"/>
      <c r="C137" s="30" t="s">
        <v>120</v>
      </c>
      <c r="D137" s="34"/>
    </row>
    <row r="138" spans="1:4">
      <c r="A138" s="33" t="s">
        <v>121</v>
      </c>
      <c r="B138" s="30">
        <f>30/1000</f>
        <v>0.03</v>
      </c>
      <c r="C138" s="30" t="s">
        <v>122</v>
      </c>
      <c r="D138" s="34"/>
    </row>
    <row r="139" spans="1:4">
      <c r="A139" s="98"/>
      <c r="B139" s="98"/>
      <c r="C139" s="98"/>
      <c r="D139" s="103"/>
    </row>
    <row r="140" spans="1:4">
      <c r="A140" s="104" t="s">
        <v>237</v>
      </c>
      <c r="B140" s="95"/>
      <c r="C140" s="95"/>
      <c r="D140" s="95"/>
    </row>
    <row r="141" spans="1:4">
      <c r="A141" s="95" t="s">
        <v>111</v>
      </c>
      <c r="B141" s="25" t="s">
        <v>238</v>
      </c>
      <c r="C141" s="95"/>
      <c r="D141" s="95"/>
    </row>
    <row r="142" spans="1:4">
      <c r="A142" s="95"/>
      <c r="B142" s="95" t="s">
        <v>239</v>
      </c>
      <c r="C142" s="95"/>
      <c r="D142" s="95"/>
    </row>
    <row r="143" spans="1:4">
      <c r="A143" s="95"/>
      <c r="B143" s="95"/>
      <c r="C143" s="95"/>
      <c r="D143" s="95"/>
    </row>
    <row r="144" spans="1:4">
      <c r="A144" s="31" t="s">
        <v>83</v>
      </c>
      <c r="B144" s="28" t="s">
        <v>84</v>
      </c>
      <c r="C144" s="28" t="s">
        <v>85</v>
      </c>
      <c r="D144" s="32" t="s">
        <v>2</v>
      </c>
    </row>
    <row r="145" spans="1:4">
      <c r="A145" s="33" t="s">
        <v>86</v>
      </c>
      <c r="B145" s="30">
        <f>1.425+0.243</f>
        <v>1.6680000000000001</v>
      </c>
      <c r="C145" s="30" t="s">
        <v>62</v>
      </c>
      <c r="D145" s="34"/>
    </row>
    <row r="146" spans="1:4" ht="31.5">
      <c r="A146" s="33" t="s">
        <v>87</v>
      </c>
      <c r="B146" s="30" t="s">
        <v>240</v>
      </c>
      <c r="C146" s="30" t="s">
        <v>192</v>
      </c>
      <c r="D146" s="34" t="s">
        <v>193</v>
      </c>
    </row>
    <row r="147" spans="1:4">
      <c r="A147" s="33" t="s">
        <v>91</v>
      </c>
      <c r="B147" s="30">
        <f>(17/1000)*(12/1000)*(19/1000)</f>
        <v>3.8760000000000007E-6</v>
      </c>
      <c r="C147" s="30" t="s">
        <v>92</v>
      </c>
      <c r="D147" s="34"/>
    </row>
    <row r="148" spans="1:4">
      <c r="A148" s="33" t="s">
        <v>116</v>
      </c>
      <c r="B148" s="30">
        <v>240</v>
      </c>
      <c r="C148" s="30" t="s">
        <v>117</v>
      </c>
      <c r="D148" s="34"/>
    </row>
    <row r="149" spans="1:4">
      <c r="A149" s="33" t="s">
        <v>119</v>
      </c>
      <c r="B149" s="30"/>
      <c r="C149" s="30" t="s">
        <v>120</v>
      </c>
      <c r="D149" s="34"/>
    </row>
    <row r="150" spans="1:4">
      <c r="A150" s="33" t="s">
        <v>121</v>
      </c>
      <c r="B150" s="30">
        <v>0.03</v>
      </c>
      <c r="C150" s="30" t="s">
        <v>122</v>
      </c>
      <c r="D150" s="34" t="s">
        <v>241</v>
      </c>
    </row>
    <row r="151" spans="1:4">
      <c r="A151" s="95"/>
      <c r="B151" s="95"/>
      <c r="C151" s="95"/>
      <c r="D151" s="95"/>
    </row>
    <row r="152" spans="1:4">
      <c r="A152" s="95"/>
      <c r="B152" s="95"/>
      <c r="C152" s="95"/>
      <c r="D152" s="95"/>
    </row>
    <row r="153" spans="1:4">
      <c r="A153" s="24" t="s">
        <v>205</v>
      </c>
      <c r="B153" s="66"/>
      <c r="C153" s="66"/>
      <c r="D153" s="95"/>
    </row>
    <row r="154" spans="1:4">
      <c r="A154" s="95" t="s">
        <v>111</v>
      </c>
      <c r="B154" s="95" t="s">
        <v>242</v>
      </c>
      <c r="C154" s="95"/>
      <c r="D154" s="95"/>
    </row>
    <row r="155" spans="1:4">
      <c r="A155" s="95"/>
      <c r="B155" s="95"/>
      <c r="C155" s="95"/>
      <c r="D155" s="95"/>
    </row>
    <row r="156" spans="1:4">
      <c r="A156" s="95"/>
      <c r="B156" s="95"/>
      <c r="C156" s="95"/>
      <c r="D156" s="95"/>
    </row>
    <row r="157" spans="1:4">
      <c r="A157" s="31" t="s">
        <v>83</v>
      </c>
      <c r="B157" s="28" t="s">
        <v>84</v>
      </c>
      <c r="C157" s="28" t="s">
        <v>85</v>
      </c>
      <c r="D157" s="32" t="s">
        <v>2</v>
      </c>
    </row>
    <row r="158" spans="1:4">
      <c r="A158" s="33" t="s">
        <v>86</v>
      </c>
      <c r="B158" s="30">
        <f>(180/10000)*(200/1000)</f>
        <v>3.5999999999999999E-3</v>
      </c>
      <c r="C158" s="30" t="s">
        <v>62</v>
      </c>
      <c r="D158" s="34" t="s">
        <v>347</v>
      </c>
    </row>
    <row r="159" spans="1:4">
      <c r="A159" s="33" t="s">
        <v>91</v>
      </c>
      <c r="B159">
        <f>(180/10000)*(160*10^(-6))</f>
        <v>2.8799999999999995E-6</v>
      </c>
      <c r="C159" s="30" t="s">
        <v>92</v>
      </c>
      <c r="D159" s="34" t="s">
        <v>348</v>
      </c>
    </row>
    <row r="161" spans="1:4">
      <c r="A161" s="51" t="s">
        <v>217</v>
      </c>
    </row>
    <row r="162" spans="1:4">
      <c r="A162" t="s">
        <v>218</v>
      </c>
    </row>
    <row r="164" spans="1:4">
      <c r="A164" s="31" t="s">
        <v>83</v>
      </c>
      <c r="B164" s="28" t="s">
        <v>84</v>
      </c>
      <c r="C164" s="28" t="s">
        <v>85</v>
      </c>
      <c r="D164" s="32" t="s">
        <v>2</v>
      </c>
    </row>
    <row r="165" spans="1:4">
      <c r="A165" s="33" t="s">
        <v>86</v>
      </c>
      <c r="B165" s="30">
        <v>4.5548590000000005E-3</v>
      </c>
      <c r="C165" s="30" t="s">
        <v>62</v>
      </c>
      <c r="D165" s="34"/>
    </row>
    <row r="166" spans="1:4">
      <c r="A166" s="33" t="s">
        <v>91</v>
      </c>
      <c r="B166" s="30">
        <v>2.0990133640552997E-6</v>
      </c>
      <c r="C166" s="30" t="s">
        <v>92</v>
      </c>
      <c r="D166" s="34" t="s">
        <v>219</v>
      </c>
    </row>
    <row r="168" spans="1:4">
      <c r="A168" s="51" t="s">
        <v>220</v>
      </c>
    </row>
    <row r="170" spans="1:4">
      <c r="A170" s="31" t="s">
        <v>83</v>
      </c>
      <c r="B170" s="28" t="s">
        <v>84</v>
      </c>
      <c r="C170" s="28" t="s">
        <v>85</v>
      </c>
      <c r="D170" s="32" t="s">
        <v>2</v>
      </c>
    </row>
    <row r="171" spans="1:4">
      <c r="A171" s="33" t="s">
        <v>86</v>
      </c>
      <c r="B171" s="30">
        <f>0.025/1000</f>
        <v>2.5000000000000001E-5</v>
      </c>
      <c r="C171" s="30" t="s">
        <v>62</v>
      </c>
      <c r="D171" s="34"/>
    </row>
    <row r="172" spans="1:4">
      <c r="A172" s="33" t="s">
        <v>91</v>
      </c>
      <c r="B172" s="30">
        <v>1E-3</v>
      </c>
      <c r="C172" s="30" t="s">
        <v>92</v>
      </c>
      <c r="D172" s="34"/>
    </row>
  </sheetData>
  <mergeCells count="2">
    <mergeCell ref="A122:D122"/>
    <mergeCell ref="A84:D84"/>
  </mergeCells>
  <hyperlinks>
    <hyperlink ref="B3" r:id="rId1" xr:uid="{00000000-0004-0000-0600-000000000000}"/>
    <hyperlink ref="B16" r:id="rId2" xr:uid="{00000000-0004-0000-0600-000001000000}"/>
    <hyperlink ref="B39" r:id="rId3" xr:uid="{00000000-0004-0000-0600-000002000000}"/>
    <hyperlink ref="B75" r:id="rId4" xr:uid="{00000000-0004-0000-0600-000003000000}"/>
    <hyperlink ref="B74" r:id="rId5" xr:uid="{00000000-0004-0000-0600-000004000000}"/>
    <hyperlink ref="B91" r:id="rId6" xr:uid="{00000000-0004-0000-0600-000005000000}"/>
    <hyperlink ref="B129" r:id="rId7" xr:uid="{00000000-0004-0000-0600-000006000000}"/>
    <hyperlink ref="B141" r:id="rId8" xr:uid="{00000000-0004-0000-0600-000007000000}"/>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8" tint="0.79998168889431442"/>
  </sheetPr>
  <dimension ref="A1:M182"/>
  <sheetViews>
    <sheetView zoomScale="98" zoomScaleNormal="98" workbookViewId="0"/>
  </sheetViews>
  <sheetFormatPr defaultColWidth="10.625" defaultRowHeight="15.75"/>
  <cols>
    <col min="1" max="1" width="19.5" customWidth="1"/>
  </cols>
  <sheetData>
    <row r="1" spans="1:13" ht="23.25">
      <c r="A1" s="105" t="s">
        <v>243</v>
      </c>
      <c r="B1" s="105"/>
      <c r="C1" s="95"/>
      <c r="D1" s="95"/>
      <c r="E1" s="95"/>
      <c r="F1" s="95"/>
      <c r="G1" s="95"/>
      <c r="H1" s="95"/>
      <c r="I1" s="95"/>
      <c r="J1" s="95"/>
      <c r="K1" s="95"/>
      <c r="L1" s="95"/>
      <c r="M1" s="95"/>
    </row>
    <row r="2" spans="1:13">
      <c r="A2" s="95"/>
      <c r="B2" s="95"/>
      <c r="C2" s="95"/>
      <c r="D2" s="95"/>
      <c r="E2" s="95"/>
      <c r="F2" s="95"/>
      <c r="G2" s="95"/>
      <c r="H2" s="95"/>
      <c r="I2" s="95"/>
      <c r="J2" s="95"/>
      <c r="K2" s="95"/>
      <c r="L2" s="95"/>
      <c r="M2" s="95"/>
    </row>
    <row r="3" spans="1:13">
      <c r="A3" s="104" t="s">
        <v>244</v>
      </c>
      <c r="B3" s="95"/>
      <c r="C3" s="95"/>
      <c r="D3" s="106"/>
      <c r="E3" s="95"/>
      <c r="F3" s="95"/>
      <c r="G3" s="95"/>
      <c r="H3" s="95"/>
      <c r="I3" s="95"/>
      <c r="J3" s="95"/>
      <c r="K3" s="95"/>
      <c r="L3" s="95"/>
      <c r="M3" s="95"/>
    </row>
    <row r="4" spans="1:13">
      <c r="B4" s="95"/>
      <c r="C4" s="95"/>
      <c r="D4" s="95"/>
      <c r="E4" s="95"/>
      <c r="F4" s="95"/>
      <c r="G4" s="95"/>
      <c r="H4" s="95"/>
      <c r="I4" s="95"/>
      <c r="J4" s="95"/>
      <c r="K4" s="95"/>
      <c r="L4" s="95"/>
      <c r="M4" s="95"/>
    </row>
    <row r="5" spans="1:13">
      <c r="A5" s="95" t="s">
        <v>245</v>
      </c>
      <c r="B5" s="95" t="s">
        <v>246</v>
      </c>
      <c r="C5" s="95" t="s">
        <v>349</v>
      </c>
      <c r="D5" s="95"/>
      <c r="E5" s="95"/>
      <c r="F5" s="95"/>
      <c r="G5" s="95"/>
      <c r="H5" s="95"/>
      <c r="I5" s="95"/>
      <c r="J5" s="95"/>
      <c r="K5" s="95"/>
      <c r="L5" s="95"/>
      <c r="M5" s="95"/>
    </row>
    <row r="6" spans="1:13">
      <c r="A6" s="95" t="s">
        <v>247</v>
      </c>
      <c r="B6" s="95" t="s">
        <v>248</v>
      </c>
      <c r="C6" s="106">
        <v>4.7699999999999996</v>
      </c>
      <c r="D6" s="95"/>
      <c r="E6" s="95"/>
      <c r="F6" s="95"/>
      <c r="G6" s="95"/>
      <c r="H6" s="95"/>
      <c r="I6" s="95"/>
      <c r="J6" s="95"/>
      <c r="K6" s="95"/>
      <c r="L6" s="95"/>
      <c r="M6" s="95"/>
    </row>
    <row r="7" spans="1:13">
      <c r="A7" s="95" t="s">
        <v>249</v>
      </c>
      <c r="B7" s="95" t="s">
        <v>250</v>
      </c>
      <c r="C7" s="106">
        <v>29.22</v>
      </c>
      <c r="D7" s="95"/>
      <c r="E7" s="95"/>
      <c r="F7" s="95"/>
      <c r="G7" s="95"/>
      <c r="H7" s="95"/>
      <c r="I7" s="95"/>
      <c r="J7" s="95"/>
      <c r="K7" s="95"/>
      <c r="L7" s="95"/>
      <c r="M7" s="95"/>
    </row>
    <row r="8" spans="1:13">
      <c r="A8" s="95" t="s">
        <v>251</v>
      </c>
      <c r="B8" s="95" t="s">
        <v>248</v>
      </c>
      <c r="C8" s="106">
        <v>1.36</v>
      </c>
      <c r="D8" s="95"/>
      <c r="E8" s="95"/>
      <c r="F8" s="95"/>
      <c r="G8" s="95"/>
      <c r="H8" s="95"/>
      <c r="I8" s="95"/>
      <c r="J8" s="95"/>
      <c r="K8" s="95"/>
      <c r="L8" s="95"/>
      <c r="M8" s="95"/>
    </row>
    <row r="9" spans="1:13">
      <c r="A9" s="95"/>
      <c r="B9" s="95"/>
      <c r="C9" s="106"/>
      <c r="D9" s="95"/>
      <c r="E9" s="95"/>
      <c r="F9" s="95"/>
      <c r="G9" s="95"/>
      <c r="H9" s="95"/>
      <c r="I9" s="95"/>
      <c r="J9" s="95"/>
      <c r="K9" s="95"/>
      <c r="L9" s="95"/>
      <c r="M9" s="95"/>
    </row>
    <row r="10" spans="1:13">
      <c r="A10" s="107" t="s">
        <v>252</v>
      </c>
      <c r="B10" s="95"/>
      <c r="C10" s="95"/>
      <c r="D10" s="95"/>
      <c r="E10" s="95"/>
      <c r="F10" s="95"/>
      <c r="G10" s="95"/>
      <c r="H10" s="95"/>
      <c r="I10" s="95"/>
      <c r="J10" s="95"/>
      <c r="K10" s="95"/>
      <c r="L10" s="95"/>
      <c r="M10" s="95"/>
    </row>
    <row r="11" spans="1:13">
      <c r="A11" s="95" t="s">
        <v>253</v>
      </c>
      <c r="B11" s="95"/>
      <c r="C11" s="95"/>
      <c r="D11" s="95"/>
      <c r="E11" s="95"/>
      <c r="F11" s="95"/>
      <c r="G11" s="95"/>
      <c r="H11" s="95"/>
      <c r="I11" s="95"/>
      <c r="J11" s="95"/>
      <c r="K11" s="95"/>
      <c r="L11" s="95"/>
      <c r="M11" s="95"/>
    </row>
    <row r="12" spans="1:13">
      <c r="A12" s="95" t="s">
        <v>254</v>
      </c>
      <c r="B12" s="95"/>
      <c r="C12" s="95"/>
      <c r="D12" s="95"/>
      <c r="E12" s="95"/>
      <c r="F12" s="95"/>
      <c r="G12" s="95"/>
      <c r="H12" s="95"/>
      <c r="I12" s="95"/>
      <c r="J12" s="95"/>
      <c r="K12" s="95"/>
      <c r="L12" s="95"/>
      <c r="M12" s="95"/>
    </row>
    <row r="13" spans="1:13">
      <c r="A13" s="95"/>
      <c r="B13" s="95"/>
      <c r="C13" s="95"/>
      <c r="D13" s="95"/>
      <c r="E13" s="95"/>
      <c r="F13" s="95"/>
      <c r="G13" s="95"/>
      <c r="H13" s="95"/>
      <c r="I13" s="95"/>
      <c r="J13" s="95"/>
      <c r="K13" s="95"/>
      <c r="L13" s="95"/>
      <c r="M13" s="95"/>
    </row>
    <row r="14" spans="1:13">
      <c r="A14" s="95" t="s">
        <v>245</v>
      </c>
      <c r="B14" s="95" t="s">
        <v>246</v>
      </c>
      <c r="C14" s="95" t="s">
        <v>349</v>
      </c>
      <c r="D14" s="95" t="s">
        <v>255</v>
      </c>
      <c r="E14" s="95"/>
      <c r="F14" s="95"/>
      <c r="G14" s="95"/>
      <c r="H14" s="95"/>
      <c r="I14" s="95"/>
      <c r="J14" s="95"/>
      <c r="K14" s="95"/>
      <c r="L14" s="95"/>
      <c r="M14" s="95"/>
    </row>
    <row r="15" spans="1:13">
      <c r="A15" s="95" t="s">
        <v>247</v>
      </c>
      <c r="B15" s="95" t="s">
        <v>248</v>
      </c>
      <c r="C15" s="106">
        <v>4.7699999999999996</v>
      </c>
      <c r="D15" s="106">
        <v>0.34320000000000001</v>
      </c>
      <c r="E15" s="95"/>
      <c r="F15" s="95"/>
      <c r="G15" s="95"/>
      <c r="H15" s="95"/>
      <c r="I15" s="95"/>
      <c r="J15" s="95"/>
      <c r="K15" s="95"/>
      <c r="L15" s="95"/>
      <c r="M15" s="95"/>
    </row>
    <row r="16" spans="1:13">
      <c r="A16" s="95" t="s">
        <v>249</v>
      </c>
      <c r="B16" s="95" t="s">
        <v>250</v>
      </c>
      <c r="C16" s="106">
        <v>29.22</v>
      </c>
      <c r="D16" s="106">
        <v>2.1038000000000001</v>
      </c>
      <c r="E16" s="95"/>
      <c r="F16" s="95"/>
      <c r="G16" s="95"/>
      <c r="H16" s="95"/>
      <c r="I16" s="95"/>
      <c r="J16" s="95"/>
      <c r="K16" s="95"/>
      <c r="L16" s="95"/>
      <c r="M16" s="95"/>
    </row>
    <row r="17" spans="1:13" ht="16.5" thickBot="1">
      <c r="A17" s="95" t="s">
        <v>251</v>
      </c>
      <c r="B17" s="95" t="s">
        <v>248</v>
      </c>
      <c r="C17" s="106">
        <v>1.36</v>
      </c>
      <c r="D17" s="108">
        <v>9.8000000000000004E-2</v>
      </c>
      <c r="E17" s="95"/>
      <c r="F17" s="95"/>
      <c r="G17" s="95"/>
      <c r="H17" s="95"/>
      <c r="I17" s="95"/>
      <c r="J17" s="95"/>
      <c r="K17" s="95"/>
      <c r="L17" s="95"/>
      <c r="M17" s="95"/>
    </row>
    <row r="18" spans="1:13" ht="16.5" thickBot="1">
      <c r="A18" s="95"/>
      <c r="B18" s="95"/>
      <c r="C18" s="95"/>
      <c r="D18" s="108">
        <v>2.5449999999999999</v>
      </c>
      <c r="E18" s="95"/>
      <c r="F18" s="95"/>
      <c r="G18" s="95"/>
      <c r="H18" s="95"/>
      <c r="I18" s="95"/>
      <c r="J18" s="95"/>
      <c r="K18" s="95"/>
      <c r="L18" s="95"/>
      <c r="M18" s="95"/>
    </row>
    <row r="19" spans="1:13">
      <c r="A19" s="107" t="s">
        <v>15</v>
      </c>
      <c r="B19" s="95"/>
      <c r="C19" s="95"/>
      <c r="D19" s="95"/>
      <c r="E19" s="95"/>
      <c r="F19" s="95"/>
      <c r="G19" s="95"/>
      <c r="H19" s="95"/>
      <c r="I19" s="95"/>
      <c r="J19" s="95"/>
      <c r="K19" s="95"/>
      <c r="L19" s="95"/>
      <c r="M19" s="95"/>
    </row>
    <row r="20" spans="1:13">
      <c r="A20" s="95" t="s">
        <v>256</v>
      </c>
      <c r="B20" s="95"/>
      <c r="C20" s="95"/>
      <c r="D20" s="95"/>
      <c r="E20" s="95"/>
      <c r="F20" s="95"/>
      <c r="G20" s="95"/>
      <c r="H20" s="95"/>
      <c r="I20" s="95"/>
      <c r="J20" s="95"/>
      <c r="K20" s="95"/>
      <c r="L20" s="95"/>
      <c r="M20" s="95"/>
    </row>
    <row r="21" spans="1:13">
      <c r="A21" s="95" t="s">
        <v>257</v>
      </c>
      <c r="B21" s="95"/>
      <c r="C21" s="95"/>
      <c r="D21" s="95"/>
      <c r="E21" s="95"/>
      <c r="F21" s="95"/>
      <c r="G21" s="95"/>
      <c r="H21" s="95"/>
      <c r="I21" s="95"/>
      <c r="J21" s="95"/>
      <c r="K21" s="95"/>
      <c r="L21" s="95"/>
      <c r="M21" s="95"/>
    </row>
    <row r="22" spans="1:13">
      <c r="A22" s="95" t="s">
        <v>258</v>
      </c>
      <c r="B22" s="95"/>
      <c r="C22" s="95"/>
      <c r="D22" s="95"/>
      <c r="E22" s="95"/>
      <c r="F22" s="95"/>
      <c r="G22" s="95"/>
      <c r="H22" s="95"/>
      <c r="I22" s="95"/>
      <c r="J22" s="95"/>
      <c r="K22" s="95"/>
      <c r="L22" s="95"/>
      <c r="M22" s="95"/>
    </row>
    <row r="23" spans="1:13">
      <c r="A23" s="95"/>
      <c r="B23" s="95"/>
      <c r="C23" s="95"/>
      <c r="D23" s="95"/>
      <c r="E23" s="95"/>
      <c r="F23" s="95"/>
      <c r="G23" s="95"/>
      <c r="H23" s="95"/>
      <c r="I23" s="95"/>
      <c r="J23" s="95"/>
      <c r="K23" s="95"/>
      <c r="L23" s="95"/>
      <c r="M23" s="95"/>
    </row>
    <row r="24" spans="1:13">
      <c r="A24" s="95" t="s">
        <v>259</v>
      </c>
      <c r="B24" s="95"/>
      <c r="C24" s="95"/>
      <c r="D24" s="95"/>
      <c r="E24" s="95"/>
      <c r="F24" s="95"/>
      <c r="G24" s="95"/>
      <c r="H24" s="95"/>
      <c r="I24" s="95"/>
      <c r="J24" s="95"/>
      <c r="K24" s="95"/>
      <c r="L24" s="95"/>
      <c r="M24" s="95"/>
    </row>
    <row r="25" spans="1:13">
      <c r="A25" s="95"/>
      <c r="B25" s="95"/>
      <c r="C25" s="95"/>
      <c r="D25" s="95"/>
      <c r="E25" s="95"/>
      <c r="F25" s="95"/>
      <c r="G25" s="95"/>
      <c r="H25" s="95"/>
      <c r="I25" s="95"/>
      <c r="J25" s="95"/>
      <c r="K25" s="95"/>
      <c r="L25" s="95"/>
      <c r="M25" s="95"/>
    </row>
    <row r="26" spans="1:13">
      <c r="A26" s="95" t="s">
        <v>245</v>
      </c>
      <c r="B26" s="95" t="s">
        <v>246</v>
      </c>
      <c r="C26" s="95" t="s">
        <v>349</v>
      </c>
      <c r="D26" s="95" t="s">
        <v>255</v>
      </c>
      <c r="E26" s="95"/>
      <c r="F26" s="95"/>
      <c r="G26" s="95"/>
      <c r="H26" s="95"/>
      <c r="I26" s="95"/>
      <c r="J26" s="95"/>
      <c r="K26" s="95"/>
      <c r="L26" s="95"/>
      <c r="M26" s="95"/>
    </row>
    <row r="27" spans="1:13">
      <c r="A27" s="95" t="s">
        <v>247</v>
      </c>
      <c r="B27" s="95" t="s">
        <v>248</v>
      </c>
      <c r="C27" s="106">
        <v>4.7699999999999996</v>
      </c>
      <c r="D27" s="106">
        <v>0.47659999999999997</v>
      </c>
      <c r="F27" s="95"/>
      <c r="G27" s="95"/>
      <c r="H27" s="95"/>
      <c r="I27" s="95"/>
      <c r="J27" s="95"/>
      <c r="K27" s="95"/>
      <c r="L27" s="95"/>
      <c r="M27" s="95"/>
    </row>
    <row r="28" spans="1:13">
      <c r="A28" s="95" t="s">
        <v>249</v>
      </c>
      <c r="B28" s="95" t="s">
        <v>250</v>
      </c>
      <c r="C28" s="106">
        <v>29.22</v>
      </c>
      <c r="D28" s="106">
        <v>2.9219999999999997</v>
      </c>
      <c r="F28" s="95"/>
      <c r="G28" s="95"/>
      <c r="H28" s="95"/>
      <c r="I28" s="95"/>
      <c r="J28" s="95"/>
      <c r="K28" s="95"/>
      <c r="L28" s="95"/>
      <c r="M28" s="95"/>
    </row>
    <row r="29" spans="1:13" ht="16.5" thickBot="1">
      <c r="A29" s="95" t="s">
        <v>251</v>
      </c>
      <c r="B29" s="95" t="s">
        <v>248</v>
      </c>
      <c r="C29" s="106">
        <v>1.36</v>
      </c>
      <c r="D29" s="108">
        <v>0.13619999999999999</v>
      </c>
      <c r="F29" s="95"/>
      <c r="G29" s="95"/>
      <c r="H29" s="95"/>
      <c r="I29" s="95"/>
      <c r="J29" s="95"/>
      <c r="K29" s="95"/>
      <c r="L29" s="95"/>
      <c r="M29" s="95"/>
    </row>
    <row r="30" spans="1:13" ht="16.5" thickBot="1">
      <c r="A30" s="95"/>
      <c r="B30" s="95"/>
      <c r="C30" s="95"/>
      <c r="D30" s="108">
        <v>3.5348000000000002</v>
      </c>
      <c r="F30" s="95"/>
      <c r="G30" s="95"/>
      <c r="H30" s="95"/>
      <c r="I30" s="95"/>
      <c r="J30" s="95"/>
      <c r="K30" s="95"/>
      <c r="L30" s="95"/>
      <c r="M30" s="95"/>
    </row>
    <row r="31" spans="1:13">
      <c r="A31" s="95"/>
      <c r="B31" s="95"/>
      <c r="C31" s="95"/>
      <c r="D31" s="106"/>
      <c r="E31" s="95"/>
      <c r="F31" s="95"/>
      <c r="G31" s="95"/>
      <c r="H31" s="95"/>
      <c r="I31" s="95"/>
      <c r="J31" s="95"/>
      <c r="K31" s="95"/>
      <c r="L31" s="95"/>
      <c r="M31" s="95"/>
    </row>
    <row r="32" spans="1:13">
      <c r="A32" s="107" t="s">
        <v>203</v>
      </c>
      <c r="B32" s="95"/>
      <c r="C32" s="95"/>
      <c r="D32" s="95"/>
      <c r="E32" s="95"/>
      <c r="F32" s="95"/>
      <c r="G32" s="95"/>
      <c r="H32" s="95"/>
      <c r="I32" s="95"/>
      <c r="J32" s="95"/>
      <c r="K32" s="95"/>
      <c r="L32" s="95"/>
      <c r="M32" s="95"/>
    </row>
    <row r="33" spans="1:13">
      <c r="A33" s="95" t="s">
        <v>260</v>
      </c>
      <c r="B33" s="95"/>
      <c r="C33" s="95"/>
      <c r="D33" s="95"/>
      <c r="E33" s="95"/>
      <c r="F33" s="95"/>
      <c r="G33" s="95"/>
      <c r="H33" s="95"/>
      <c r="I33" s="95"/>
      <c r="J33" s="95"/>
      <c r="K33" s="95"/>
      <c r="L33" s="95"/>
      <c r="M33" s="95"/>
    </row>
    <row r="34" spans="1:13">
      <c r="A34" s="95" t="s">
        <v>261</v>
      </c>
      <c r="B34" s="95"/>
      <c r="C34" s="95"/>
      <c r="D34" s="95"/>
      <c r="E34" s="95"/>
      <c r="F34" s="95"/>
      <c r="G34" s="95"/>
      <c r="H34" s="95"/>
      <c r="I34" s="95"/>
      <c r="J34" s="95"/>
      <c r="K34" s="95"/>
      <c r="L34" s="95"/>
      <c r="M34" s="95"/>
    </row>
    <row r="35" spans="1:13">
      <c r="A35" s="95" t="s">
        <v>262</v>
      </c>
      <c r="B35" s="95"/>
      <c r="C35" s="95"/>
      <c r="D35" s="95"/>
      <c r="E35" s="95"/>
      <c r="F35" s="95"/>
      <c r="G35" s="95"/>
      <c r="H35" s="95"/>
      <c r="I35" s="95"/>
      <c r="J35" s="95"/>
      <c r="K35" s="95"/>
      <c r="L35" s="95"/>
      <c r="M35" s="95"/>
    </row>
    <row r="36" spans="1:13">
      <c r="A36" s="95"/>
      <c r="B36" s="95"/>
      <c r="C36" s="95"/>
      <c r="D36" s="95"/>
      <c r="E36" s="95"/>
      <c r="F36" s="95"/>
      <c r="G36" s="95"/>
      <c r="H36" s="95"/>
      <c r="I36" s="95"/>
      <c r="J36" s="95"/>
      <c r="K36" s="95"/>
      <c r="L36" s="95"/>
      <c r="M36" s="95"/>
    </row>
    <row r="37" spans="1:13">
      <c r="A37" s="95" t="s">
        <v>245</v>
      </c>
      <c r="B37" s="95" t="s">
        <v>246</v>
      </c>
      <c r="C37" s="95" t="s">
        <v>349</v>
      </c>
      <c r="D37" s="95" t="s">
        <v>255</v>
      </c>
      <c r="E37" s="95"/>
      <c r="F37" s="95"/>
      <c r="G37" s="95"/>
      <c r="H37" s="95"/>
      <c r="I37" s="95"/>
      <c r="J37" s="95"/>
      <c r="K37" s="95"/>
      <c r="L37" s="95"/>
      <c r="M37" s="95"/>
    </row>
    <row r="38" spans="1:13">
      <c r="A38" s="95" t="s">
        <v>247</v>
      </c>
      <c r="B38" s="95" t="s">
        <v>248</v>
      </c>
      <c r="C38" s="106">
        <v>4.7699999999999996</v>
      </c>
      <c r="D38" s="106">
        <v>5.1473000000000004</v>
      </c>
      <c r="E38" s="95"/>
      <c r="F38" s="95"/>
      <c r="G38" s="95"/>
      <c r="H38" s="95"/>
      <c r="I38" s="95"/>
      <c r="J38" s="95"/>
      <c r="K38" s="95"/>
      <c r="L38" s="95"/>
      <c r="M38" s="95"/>
    </row>
    <row r="39" spans="1:13">
      <c r="A39" s="95" t="s">
        <v>249</v>
      </c>
      <c r="B39" s="95" t="s">
        <v>250</v>
      </c>
      <c r="C39" s="106">
        <v>29.22</v>
      </c>
      <c r="D39" s="106">
        <v>31.557600000000001</v>
      </c>
      <c r="E39" s="95"/>
      <c r="F39" s="95"/>
      <c r="G39" s="95"/>
      <c r="H39" s="95"/>
      <c r="I39" s="95"/>
      <c r="J39" s="95"/>
      <c r="K39" s="95"/>
      <c r="L39" s="95"/>
      <c r="M39" s="95"/>
    </row>
    <row r="40" spans="1:13" ht="16.5" thickBot="1">
      <c r="A40" s="95" t="s">
        <v>251</v>
      </c>
      <c r="B40" s="95" t="s">
        <v>248</v>
      </c>
      <c r="C40" s="106">
        <v>1.36</v>
      </c>
      <c r="D40" s="108">
        <v>0.49020000000000002</v>
      </c>
      <c r="E40" s="95"/>
      <c r="F40" s="95"/>
      <c r="G40" s="95"/>
      <c r="H40" s="95"/>
      <c r="I40" s="95"/>
      <c r="J40" s="95"/>
      <c r="K40" s="95"/>
      <c r="L40" s="95"/>
      <c r="M40" s="95"/>
    </row>
    <row r="41" spans="1:13" ht="16.5" thickBot="1">
      <c r="A41" s="95"/>
      <c r="B41" s="95"/>
      <c r="C41" s="95"/>
      <c r="D41" s="108">
        <v>37.195</v>
      </c>
      <c r="E41" s="95"/>
      <c r="F41" s="95"/>
      <c r="G41" s="95"/>
      <c r="H41" s="95"/>
      <c r="I41" s="95"/>
      <c r="J41" s="95"/>
      <c r="K41" s="95"/>
      <c r="L41" s="95"/>
      <c r="M41" s="95"/>
    </row>
    <row r="42" spans="1:13">
      <c r="A42" s="95"/>
      <c r="B42" s="95"/>
      <c r="C42" s="95"/>
      <c r="D42" s="95"/>
      <c r="E42" s="95"/>
      <c r="F42" s="95"/>
      <c r="G42" s="95"/>
      <c r="H42" s="95"/>
      <c r="I42" s="95"/>
      <c r="J42" s="95"/>
      <c r="K42" s="95"/>
      <c r="L42" s="95"/>
      <c r="M42" s="95"/>
    </row>
    <row r="43" spans="1:13">
      <c r="A43" s="95"/>
      <c r="B43" s="95"/>
      <c r="C43" s="95"/>
      <c r="D43" s="95"/>
      <c r="E43" s="95"/>
      <c r="F43" s="95"/>
      <c r="G43" s="95"/>
      <c r="H43" s="95"/>
      <c r="I43" s="95"/>
      <c r="J43" s="95"/>
      <c r="K43" s="95"/>
      <c r="L43" s="95"/>
      <c r="M43" s="95"/>
    </row>
    <row r="44" spans="1:13">
      <c r="A44" s="107" t="s">
        <v>204</v>
      </c>
      <c r="B44" s="95"/>
      <c r="C44" s="95"/>
      <c r="D44" s="95"/>
      <c r="E44" s="95"/>
      <c r="F44" s="95"/>
      <c r="G44" s="95"/>
      <c r="H44" s="95"/>
      <c r="I44" s="95"/>
      <c r="J44" s="95"/>
      <c r="K44" s="95"/>
      <c r="L44" s="95"/>
      <c r="M44" s="95"/>
    </row>
    <row r="45" spans="1:13">
      <c r="A45" s="95" t="s">
        <v>263</v>
      </c>
      <c r="B45" s="95"/>
      <c r="C45" s="95"/>
      <c r="D45" s="95"/>
      <c r="E45" s="95"/>
      <c r="F45" s="95"/>
      <c r="G45" s="95"/>
      <c r="H45" s="95"/>
      <c r="I45" s="95"/>
      <c r="J45" s="95"/>
      <c r="K45" s="95"/>
      <c r="L45" s="95"/>
      <c r="M45" s="95"/>
    </row>
    <row r="46" spans="1:13">
      <c r="A46" s="95" t="s">
        <v>264</v>
      </c>
      <c r="B46" s="95"/>
      <c r="C46" s="95"/>
      <c r="D46" s="95"/>
      <c r="E46" s="95"/>
      <c r="F46" s="95"/>
      <c r="G46" s="95"/>
      <c r="H46" s="95"/>
      <c r="I46" s="95"/>
      <c r="J46" s="95"/>
      <c r="K46" s="95"/>
      <c r="L46" s="95"/>
      <c r="M46" s="95"/>
    </row>
    <row r="47" spans="1:13">
      <c r="A47" s="95"/>
      <c r="B47" s="95"/>
      <c r="C47" s="95"/>
      <c r="D47" s="95"/>
      <c r="E47" s="95"/>
      <c r="F47" s="95"/>
      <c r="G47" s="95"/>
      <c r="H47" s="95"/>
      <c r="I47" s="95"/>
      <c r="J47" s="95"/>
      <c r="K47" s="95"/>
      <c r="L47" s="95"/>
      <c r="M47" s="95"/>
    </row>
    <row r="48" spans="1:13">
      <c r="A48" s="95" t="s">
        <v>245</v>
      </c>
      <c r="B48" s="95" t="s">
        <v>246</v>
      </c>
      <c r="C48" s="95" t="s">
        <v>349</v>
      </c>
      <c r="D48" s="95" t="s">
        <v>265</v>
      </c>
      <c r="E48" s="95"/>
      <c r="F48" s="95"/>
      <c r="G48" s="95"/>
      <c r="H48" s="95"/>
      <c r="I48" s="95"/>
      <c r="J48" s="95"/>
      <c r="K48" s="95"/>
      <c r="L48" s="95"/>
      <c r="M48" s="95"/>
    </row>
    <row r="49" spans="1:13">
      <c r="A49" s="95" t="s">
        <v>247</v>
      </c>
      <c r="B49" s="95" t="s">
        <v>248</v>
      </c>
      <c r="C49" s="106">
        <v>4.7699999999999996</v>
      </c>
      <c r="D49" s="106">
        <v>0.85790000000000011</v>
      </c>
      <c r="E49" s="95"/>
      <c r="F49" s="95"/>
      <c r="G49" s="95"/>
      <c r="H49" s="95"/>
      <c r="I49" s="95"/>
      <c r="J49" s="95"/>
      <c r="K49" s="95"/>
      <c r="L49" s="95"/>
      <c r="M49" s="95"/>
    </row>
    <row r="50" spans="1:13">
      <c r="A50" s="95" t="s">
        <v>249</v>
      </c>
      <c r="B50" s="95" t="s">
        <v>250</v>
      </c>
      <c r="C50" s="106">
        <v>29.22</v>
      </c>
      <c r="D50" s="106">
        <v>5.2596000000000007</v>
      </c>
      <c r="E50" s="95"/>
      <c r="F50" s="95"/>
      <c r="G50" s="95"/>
      <c r="H50" s="95"/>
      <c r="I50" s="95"/>
      <c r="J50" s="95"/>
      <c r="K50" s="95"/>
      <c r="L50" s="95"/>
      <c r="M50" s="95"/>
    </row>
    <row r="51" spans="1:13" ht="16.5" thickBot="1">
      <c r="A51" s="95" t="s">
        <v>251</v>
      </c>
      <c r="B51" s="95" t="s">
        <v>248</v>
      </c>
      <c r="C51" s="106">
        <v>1.36</v>
      </c>
      <c r="D51" s="108">
        <v>0.24510000000000001</v>
      </c>
      <c r="E51" s="95"/>
      <c r="F51" s="95"/>
      <c r="G51" s="95"/>
      <c r="H51" s="95"/>
      <c r="I51" s="95"/>
      <c r="J51" s="95"/>
      <c r="K51" s="95"/>
      <c r="L51" s="95"/>
      <c r="M51" s="95"/>
    </row>
    <row r="52" spans="1:13" ht="16.5" thickBot="1">
      <c r="A52" s="95"/>
      <c r="B52" s="95"/>
      <c r="C52" s="95"/>
      <c r="D52" s="108">
        <v>6.3625999999999996</v>
      </c>
      <c r="E52" s="95"/>
      <c r="F52" s="95"/>
      <c r="G52" s="95"/>
      <c r="H52" s="95"/>
      <c r="I52" s="95"/>
      <c r="J52" s="95"/>
      <c r="K52" s="95"/>
      <c r="L52" s="95"/>
      <c r="M52" s="95"/>
    </row>
    <row r="53" spans="1:13">
      <c r="A53" s="95"/>
      <c r="B53" s="95"/>
      <c r="C53" s="95"/>
      <c r="D53" s="95"/>
      <c r="E53" s="95"/>
      <c r="F53" s="95"/>
      <c r="G53" s="95"/>
      <c r="H53" s="95"/>
      <c r="I53" s="95"/>
      <c r="J53" s="95"/>
      <c r="K53" s="95"/>
      <c r="L53" s="95"/>
      <c r="M53" s="95"/>
    </row>
    <row r="54" spans="1:13">
      <c r="A54" s="95"/>
      <c r="B54" s="95"/>
      <c r="C54" s="95"/>
      <c r="D54" s="95"/>
      <c r="E54" s="95"/>
      <c r="F54" s="95"/>
      <c r="G54" s="95"/>
      <c r="H54" s="95"/>
      <c r="I54" s="95"/>
      <c r="J54" s="95"/>
      <c r="K54" s="95"/>
      <c r="L54" s="95"/>
      <c r="M54" s="95"/>
    </row>
    <row r="55" spans="1:13">
      <c r="A55" s="104" t="s">
        <v>266</v>
      </c>
      <c r="B55" s="95"/>
      <c r="C55" s="95"/>
      <c r="D55" s="95"/>
      <c r="E55" s="95"/>
      <c r="F55" s="95"/>
      <c r="G55" s="95"/>
      <c r="H55" s="95"/>
      <c r="I55" s="95"/>
      <c r="J55" s="95"/>
      <c r="K55" s="95"/>
      <c r="L55" s="95"/>
      <c r="M55" s="95"/>
    </row>
    <row r="56" spans="1:13">
      <c r="A56" s="95" t="s">
        <v>245</v>
      </c>
      <c r="B56" s="95" t="s">
        <v>246</v>
      </c>
      <c r="C56" s="95" t="s">
        <v>349</v>
      </c>
      <c r="D56" s="95"/>
      <c r="E56" s="95"/>
      <c r="F56" s="95"/>
      <c r="G56" s="95"/>
      <c r="H56" s="95"/>
      <c r="I56" s="95"/>
      <c r="J56" s="95"/>
      <c r="K56" s="95"/>
      <c r="L56" s="95"/>
      <c r="M56" s="95"/>
    </row>
    <row r="57" spans="1:13">
      <c r="A57" s="95" t="s">
        <v>247</v>
      </c>
      <c r="B57" s="95" t="s">
        <v>248</v>
      </c>
      <c r="C57" s="106">
        <v>4.7699999999999996</v>
      </c>
      <c r="D57" s="95"/>
      <c r="E57" s="95"/>
      <c r="F57" s="95"/>
      <c r="G57" s="95"/>
      <c r="H57" s="95"/>
      <c r="I57" s="95"/>
      <c r="J57" s="95"/>
      <c r="K57" s="95"/>
      <c r="L57" s="95"/>
      <c r="M57" s="95"/>
    </row>
    <row r="58" spans="1:13">
      <c r="A58" s="95" t="s">
        <v>249</v>
      </c>
      <c r="B58" s="95" t="s">
        <v>250</v>
      </c>
      <c r="C58" s="106">
        <v>29.22</v>
      </c>
      <c r="D58" s="95"/>
      <c r="E58" s="95"/>
      <c r="F58" s="95"/>
      <c r="G58" s="95"/>
      <c r="H58" s="95"/>
      <c r="I58" s="95"/>
      <c r="J58" s="95"/>
      <c r="K58" s="95"/>
      <c r="L58" s="95"/>
      <c r="M58" s="95"/>
    </row>
    <row r="59" spans="1:13">
      <c r="A59" s="95" t="s">
        <v>251</v>
      </c>
      <c r="B59" s="95" t="s">
        <v>267</v>
      </c>
      <c r="C59" s="106">
        <v>17.02</v>
      </c>
      <c r="D59" s="95"/>
      <c r="E59" s="95"/>
      <c r="F59" s="95"/>
      <c r="G59" s="95"/>
      <c r="H59" s="95"/>
      <c r="I59" s="95"/>
      <c r="J59" s="95"/>
      <c r="K59" s="95"/>
      <c r="L59" s="95"/>
      <c r="M59" s="95"/>
    </row>
    <row r="60" spans="1:13">
      <c r="A60" s="95"/>
      <c r="B60" s="95"/>
      <c r="C60" s="95"/>
      <c r="D60" s="95"/>
      <c r="E60" s="95"/>
      <c r="F60" s="95"/>
      <c r="G60" s="95"/>
      <c r="H60" s="95"/>
      <c r="I60" s="95"/>
      <c r="J60" s="95"/>
      <c r="K60" s="95"/>
      <c r="L60" s="95"/>
      <c r="M60" s="95"/>
    </row>
    <row r="61" spans="1:13">
      <c r="A61" s="107" t="s">
        <v>252</v>
      </c>
      <c r="B61" s="95"/>
      <c r="C61" s="95"/>
      <c r="D61" s="95"/>
      <c r="E61" s="95"/>
      <c r="F61" s="95"/>
      <c r="G61" s="95"/>
      <c r="H61" s="95"/>
      <c r="I61" s="95"/>
      <c r="J61" s="95"/>
      <c r="K61" s="95"/>
      <c r="L61" s="95"/>
      <c r="M61" s="95"/>
    </row>
    <row r="62" spans="1:13">
      <c r="A62" s="95" t="s">
        <v>268</v>
      </c>
      <c r="B62" s="95"/>
      <c r="C62" s="95"/>
      <c r="D62" s="95"/>
      <c r="E62" s="95"/>
      <c r="F62" s="95"/>
      <c r="G62" s="95"/>
      <c r="H62" s="95"/>
      <c r="I62" s="95"/>
      <c r="J62" s="95"/>
      <c r="K62" s="95"/>
      <c r="L62" s="95"/>
      <c r="M62" s="95"/>
    </row>
    <row r="63" spans="1:13">
      <c r="A63" s="95" t="s">
        <v>269</v>
      </c>
      <c r="B63" s="95"/>
      <c r="C63" s="95"/>
      <c r="D63" s="95"/>
      <c r="E63" s="95"/>
      <c r="F63" s="95"/>
      <c r="G63" s="95"/>
      <c r="H63" s="95"/>
      <c r="I63" s="95"/>
      <c r="J63" s="95"/>
      <c r="K63" s="95"/>
      <c r="L63" s="95"/>
      <c r="M63" s="95"/>
    </row>
    <row r="64" spans="1:13">
      <c r="A64" s="95" t="s">
        <v>270</v>
      </c>
      <c r="B64" s="95"/>
      <c r="C64" s="95"/>
      <c r="D64" s="95"/>
      <c r="E64" s="95"/>
      <c r="F64" s="95"/>
      <c r="G64" s="95"/>
      <c r="H64" s="95"/>
      <c r="I64" s="95"/>
      <c r="J64" s="95"/>
      <c r="K64" s="95"/>
      <c r="L64" s="95"/>
      <c r="M64" s="95"/>
    </row>
    <row r="65" spans="1:13">
      <c r="A65" s="95"/>
      <c r="B65" s="95"/>
      <c r="C65" s="95"/>
      <c r="D65" s="95"/>
      <c r="E65" s="95"/>
      <c r="F65" s="95"/>
      <c r="G65" s="95"/>
      <c r="H65" s="95"/>
      <c r="I65" s="95"/>
      <c r="J65" s="95"/>
      <c r="K65" s="95"/>
      <c r="L65" s="95"/>
      <c r="M65" s="95"/>
    </row>
    <row r="66" spans="1:13">
      <c r="A66" s="95" t="s">
        <v>245</v>
      </c>
      <c r="B66" s="95" t="s">
        <v>246</v>
      </c>
      <c r="C66" s="95" t="s">
        <v>349</v>
      </c>
      <c r="D66" s="95" t="s">
        <v>265</v>
      </c>
      <c r="E66" s="95"/>
      <c r="F66" s="95"/>
      <c r="G66" s="95"/>
      <c r="H66" s="95"/>
      <c r="I66" s="95"/>
      <c r="J66" s="95"/>
      <c r="K66" s="95"/>
      <c r="L66" s="95"/>
      <c r="M66" s="95"/>
    </row>
    <row r="67" spans="1:13">
      <c r="A67" s="95" t="s">
        <v>247</v>
      </c>
      <c r="B67" s="95" t="s">
        <v>248</v>
      </c>
      <c r="C67" s="106">
        <v>4.7699999999999996</v>
      </c>
      <c r="D67" s="106">
        <v>0.57189999999999996</v>
      </c>
      <c r="E67" s="95"/>
      <c r="F67" s="95"/>
      <c r="G67" s="95"/>
      <c r="H67" s="95"/>
      <c r="I67" s="95"/>
      <c r="J67" s="95"/>
      <c r="K67" s="95"/>
      <c r="L67" s="95"/>
      <c r="M67" s="95"/>
    </row>
    <row r="68" spans="1:13">
      <c r="A68" s="95" t="s">
        <v>249</v>
      </c>
      <c r="B68" s="95" t="s">
        <v>250</v>
      </c>
      <c r="C68" s="106">
        <v>29.22</v>
      </c>
      <c r="D68" s="106">
        <v>3.5063999999999997</v>
      </c>
      <c r="E68" s="95"/>
      <c r="F68" s="95"/>
      <c r="G68" s="95"/>
      <c r="H68" s="95"/>
      <c r="I68" s="95"/>
      <c r="J68" s="95"/>
      <c r="K68" s="95"/>
      <c r="L68" s="95"/>
      <c r="M68" s="95"/>
    </row>
    <row r="69" spans="1:13" ht="16.5" thickBot="1">
      <c r="A69" s="95" t="s">
        <v>251</v>
      </c>
      <c r="B69" s="95" t="s">
        <v>267</v>
      </c>
      <c r="C69" s="106">
        <v>17.02</v>
      </c>
      <c r="D69" s="108">
        <v>2.0423</v>
      </c>
      <c r="E69" s="95"/>
      <c r="F69" s="95"/>
      <c r="G69" s="95"/>
      <c r="H69" s="95"/>
      <c r="I69" s="95"/>
      <c r="J69" s="95"/>
      <c r="K69" s="95"/>
      <c r="L69" s="95"/>
      <c r="M69" s="95"/>
    </row>
    <row r="70" spans="1:13" ht="16.5" thickBot="1">
      <c r="A70" s="95"/>
      <c r="B70" s="95"/>
      <c r="C70" s="106"/>
      <c r="D70" s="108">
        <v>6.1205999999999996</v>
      </c>
      <c r="E70" s="95"/>
      <c r="F70" s="95"/>
      <c r="G70" s="95"/>
      <c r="H70" s="95"/>
      <c r="I70" s="95"/>
      <c r="J70" s="95"/>
      <c r="K70" s="95"/>
      <c r="L70" s="95"/>
      <c r="M70" s="95"/>
    </row>
    <row r="71" spans="1:13">
      <c r="A71" s="95"/>
      <c r="B71" s="95"/>
      <c r="C71" s="95"/>
      <c r="D71" s="95"/>
      <c r="E71" s="95"/>
      <c r="F71" s="95"/>
      <c r="G71" s="95"/>
      <c r="H71" s="95"/>
      <c r="I71" s="95"/>
      <c r="J71" s="95"/>
      <c r="K71" s="95"/>
      <c r="L71" s="95"/>
      <c r="M71" s="95"/>
    </row>
    <row r="72" spans="1:13">
      <c r="A72" s="107" t="s">
        <v>15</v>
      </c>
      <c r="B72" s="95"/>
      <c r="C72" s="95"/>
      <c r="D72" s="95"/>
      <c r="E72" s="95"/>
      <c r="F72" s="95"/>
      <c r="G72" s="95"/>
      <c r="H72" s="95"/>
      <c r="I72" s="95"/>
      <c r="J72" s="95"/>
      <c r="K72" s="95"/>
      <c r="L72" s="95"/>
      <c r="M72" s="95"/>
    </row>
    <row r="73" spans="1:13">
      <c r="A73" s="95" t="s">
        <v>271</v>
      </c>
      <c r="B73" s="95"/>
      <c r="C73" s="95"/>
      <c r="D73" s="95"/>
      <c r="E73" s="95"/>
      <c r="F73" s="95"/>
      <c r="G73" s="95"/>
      <c r="H73" s="95"/>
      <c r="I73" s="95"/>
      <c r="J73" s="95"/>
      <c r="K73" s="95"/>
      <c r="L73" s="95"/>
      <c r="M73" s="95"/>
    </row>
    <row r="74" spans="1:13">
      <c r="A74" s="95" t="s">
        <v>272</v>
      </c>
      <c r="B74" s="95"/>
      <c r="C74" s="95"/>
      <c r="D74" s="95"/>
      <c r="E74" s="95"/>
      <c r="F74" s="95"/>
      <c r="G74" s="95"/>
      <c r="H74" s="95"/>
      <c r="I74" s="95"/>
      <c r="J74" s="95"/>
      <c r="K74" s="95"/>
      <c r="L74" s="95"/>
      <c r="M74" s="95"/>
    </row>
    <row r="75" spans="1:13">
      <c r="A75" s="95"/>
      <c r="B75" s="95"/>
      <c r="C75" s="95"/>
      <c r="D75" s="95"/>
      <c r="E75" s="95"/>
      <c r="F75" s="95"/>
      <c r="G75" s="95"/>
      <c r="H75" s="95"/>
      <c r="I75" s="95"/>
      <c r="J75" s="95"/>
      <c r="K75" s="95"/>
      <c r="L75" s="95"/>
      <c r="M75" s="95"/>
    </row>
    <row r="76" spans="1:13">
      <c r="A76" s="95" t="s">
        <v>245</v>
      </c>
      <c r="B76" s="95" t="s">
        <v>246</v>
      </c>
      <c r="C76" s="95" t="s">
        <v>349</v>
      </c>
      <c r="D76" s="95" t="s">
        <v>265</v>
      </c>
      <c r="E76" s="95"/>
      <c r="F76" s="95"/>
      <c r="G76" s="95"/>
      <c r="H76" s="95"/>
      <c r="I76" s="95"/>
      <c r="J76" s="95"/>
      <c r="K76" s="95"/>
      <c r="L76" s="95"/>
      <c r="M76" s="95"/>
    </row>
    <row r="77" spans="1:13">
      <c r="A77" s="95" t="s">
        <v>247</v>
      </c>
      <c r="B77" s="95" t="s">
        <v>248</v>
      </c>
      <c r="C77" s="106">
        <v>4.7699999999999996</v>
      </c>
      <c r="D77" s="106">
        <v>0.1192</v>
      </c>
      <c r="E77" s="95"/>
      <c r="F77" s="95"/>
      <c r="G77" s="95"/>
      <c r="H77" s="95"/>
      <c r="I77" s="95"/>
      <c r="J77" s="95"/>
      <c r="K77" s="95"/>
      <c r="L77" s="95"/>
      <c r="M77" s="95"/>
    </row>
    <row r="78" spans="1:13">
      <c r="A78" s="95" t="s">
        <v>249</v>
      </c>
      <c r="B78" s="95" t="s">
        <v>250</v>
      </c>
      <c r="C78" s="106">
        <v>29.22</v>
      </c>
      <c r="D78" s="106">
        <v>0.73049999999999993</v>
      </c>
      <c r="E78" s="95"/>
      <c r="F78" s="95"/>
      <c r="G78" s="95"/>
      <c r="H78" s="95"/>
      <c r="I78" s="95"/>
      <c r="J78" s="95"/>
      <c r="K78" s="95"/>
      <c r="L78" s="95"/>
      <c r="M78" s="95"/>
    </row>
    <row r="79" spans="1:13" ht="16.5" thickBot="1">
      <c r="A79" s="95" t="s">
        <v>251</v>
      </c>
      <c r="B79" s="95" t="s">
        <v>267</v>
      </c>
      <c r="C79" s="106">
        <v>17.02</v>
      </c>
      <c r="D79" s="108">
        <v>0.42549999999999999</v>
      </c>
      <c r="E79" s="95"/>
      <c r="F79" s="95"/>
      <c r="G79" s="95"/>
      <c r="H79" s="95"/>
      <c r="I79" s="95"/>
      <c r="J79" s="95"/>
      <c r="K79" s="95"/>
      <c r="L79" s="95"/>
      <c r="M79" s="95"/>
    </row>
    <row r="80" spans="1:13" ht="16.5" thickBot="1">
      <c r="A80" s="95"/>
      <c r="B80" s="95"/>
      <c r="C80" s="106"/>
      <c r="D80" s="108">
        <v>1.2751000000000001</v>
      </c>
      <c r="E80" s="95"/>
      <c r="F80" s="95"/>
      <c r="G80" s="95"/>
      <c r="H80" s="95"/>
      <c r="I80" s="95"/>
      <c r="J80" s="95"/>
      <c r="K80" s="95"/>
      <c r="L80" s="95"/>
      <c r="M80" s="95"/>
    </row>
    <row r="81" spans="1:13">
      <c r="A81" s="95"/>
      <c r="B81" s="95"/>
      <c r="C81" s="106"/>
      <c r="D81" s="106"/>
      <c r="E81" s="95"/>
      <c r="F81" s="95"/>
      <c r="G81" s="95"/>
      <c r="H81" s="95"/>
      <c r="I81" s="95"/>
      <c r="J81" s="95"/>
      <c r="K81" s="95"/>
      <c r="L81" s="95"/>
      <c r="M81" s="95"/>
    </row>
    <row r="82" spans="1:13">
      <c r="A82" s="115" t="s">
        <v>203</v>
      </c>
      <c r="B82" s="95"/>
      <c r="C82" s="95"/>
      <c r="D82" s="95"/>
      <c r="E82" s="95"/>
      <c r="F82" s="95"/>
      <c r="G82" s="95"/>
      <c r="H82" s="95"/>
      <c r="I82" s="95"/>
      <c r="J82" s="95"/>
      <c r="K82" s="95"/>
      <c r="L82" s="95"/>
      <c r="M82" s="95"/>
    </row>
    <row r="83" spans="1:13">
      <c r="A83" s="95" t="s">
        <v>273</v>
      </c>
      <c r="B83" s="95"/>
      <c r="C83" s="95"/>
      <c r="D83" s="95"/>
      <c r="E83" s="95"/>
      <c r="F83" s="95"/>
      <c r="G83" s="95"/>
      <c r="H83" s="95"/>
      <c r="I83" s="95"/>
      <c r="J83" s="95"/>
      <c r="K83" s="95"/>
      <c r="L83" s="95"/>
      <c r="M83" s="95"/>
    </row>
    <row r="84" spans="1:13">
      <c r="A84" s="95" t="s">
        <v>274</v>
      </c>
      <c r="B84" s="95"/>
      <c r="C84" s="95"/>
      <c r="D84" s="95"/>
      <c r="E84" s="95"/>
      <c r="F84" s="95"/>
      <c r="G84" s="95"/>
      <c r="H84" s="95"/>
      <c r="I84" s="95"/>
      <c r="J84" s="95"/>
      <c r="K84" s="95"/>
      <c r="L84" s="95"/>
      <c r="M84" s="95"/>
    </row>
    <row r="85" spans="1:13">
      <c r="A85" s="95"/>
      <c r="B85" s="95"/>
      <c r="C85" s="95"/>
      <c r="D85" s="95"/>
      <c r="E85" s="95"/>
      <c r="F85" s="95"/>
      <c r="G85" s="95"/>
      <c r="H85" s="95"/>
      <c r="I85" s="95"/>
      <c r="J85" s="95"/>
      <c r="K85" s="95"/>
      <c r="L85" s="95"/>
      <c r="M85" s="95"/>
    </row>
    <row r="86" spans="1:13">
      <c r="A86" s="95" t="s">
        <v>245</v>
      </c>
      <c r="B86" s="95" t="s">
        <v>246</v>
      </c>
      <c r="C86" s="95" t="s">
        <v>349</v>
      </c>
      <c r="D86" s="95" t="s">
        <v>265</v>
      </c>
      <c r="E86" s="95"/>
      <c r="F86" s="95"/>
      <c r="G86" s="95"/>
      <c r="H86" s="95"/>
      <c r="I86" s="95"/>
      <c r="J86" s="95"/>
      <c r="K86" s="95"/>
      <c r="L86" s="95"/>
      <c r="M86" s="95"/>
    </row>
    <row r="87" spans="1:13">
      <c r="A87" s="95" t="s">
        <v>247</v>
      </c>
      <c r="B87" s="95" t="s">
        <v>248</v>
      </c>
      <c r="C87" s="106">
        <v>4.7699999999999996</v>
      </c>
      <c r="D87" s="106">
        <v>1.2009999999999998</v>
      </c>
      <c r="E87" s="95"/>
      <c r="F87" s="95"/>
      <c r="G87" s="95"/>
      <c r="H87" s="95"/>
      <c r="I87" s="95"/>
      <c r="J87" s="95"/>
      <c r="K87" s="95"/>
      <c r="L87" s="95"/>
      <c r="M87" s="95"/>
    </row>
    <row r="88" spans="1:13">
      <c r="A88" s="95" t="s">
        <v>249</v>
      </c>
      <c r="B88" s="95" t="s">
        <v>250</v>
      </c>
      <c r="C88" s="106">
        <v>29.22</v>
      </c>
      <c r="D88" s="106">
        <v>7.3634000000000004</v>
      </c>
      <c r="E88" s="95"/>
      <c r="F88" s="95"/>
      <c r="G88" s="95"/>
      <c r="H88" s="95"/>
      <c r="I88" s="95"/>
      <c r="J88" s="95"/>
      <c r="K88" s="95"/>
      <c r="L88" s="95"/>
      <c r="M88" s="95"/>
    </row>
    <row r="89" spans="1:13" ht="16.5" thickBot="1">
      <c r="A89" s="95" t="s">
        <v>251</v>
      </c>
      <c r="B89" s="95" t="s">
        <v>267</v>
      </c>
      <c r="C89" s="106">
        <v>17.02</v>
      </c>
      <c r="D89" s="108">
        <v>4.2888999999999999</v>
      </c>
      <c r="E89" s="95"/>
      <c r="F89" s="95"/>
      <c r="G89" s="95"/>
      <c r="H89" s="95"/>
      <c r="I89" s="95"/>
      <c r="J89" s="95"/>
      <c r="K89" s="95"/>
      <c r="L89" s="95"/>
      <c r="M89" s="95"/>
    </row>
    <row r="90" spans="1:13" ht="16.5" thickBot="1">
      <c r="A90" s="95"/>
      <c r="B90" s="95"/>
      <c r="C90" s="95"/>
      <c r="D90" s="108">
        <v>12.853299999999999</v>
      </c>
      <c r="E90" s="95"/>
      <c r="F90" s="95"/>
      <c r="G90" s="95"/>
      <c r="H90" s="95"/>
      <c r="I90" s="95"/>
      <c r="J90" s="95"/>
      <c r="K90" s="95"/>
      <c r="L90" s="95"/>
      <c r="M90" s="95"/>
    </row>
    <row r="91" spans="1:13">
      <c r="A91" s="95"/>
      <c r="B91" s="95"/>
      <c r="C91" s="95"/>
      <c r="D91" s="106"/>
      <c r="E91" s="95"/>
      <c r="F91" s="95"/>
      <c r="G91" s="95"/>
      <c r="H91" s="95"/>
      <c r="I91" s="95"/>
      <c r="J91" s="95"/>
      <c r="K91" s="95"/>
      <c r="L91" s="95"/>
      <c r="M91" s="95"/>
    </row>
    <row r="92" spans="1:13">
      <c r="A92" s="107" t="s">
        <v>204</v>
      </c>
      <c r="B92" s="95"/>
      <c r="C92" s="95"/>
      <c r="D92" s="95"/>
      <c r="E92" s="95"/>
      <c r="F92" s="95"/>
      <c r="G92" s="95"/>
      <c r="H92" s="95"/>
      <c r="I92" s="95"/>
      <c r="J92" s="95"/>
      <c r="K92" s="95"/>
      <c r="L92" s="95"/>
      <c r="M92" s="95"/>
    </row>
    <row r="93" spans="1:13">
      <c r="A93" s="95" t="s">
        <v>275</v>
      </c>
      <c r="B93" s="95"/>
      <c r="C93" s="95"/>
      <c r="D93" s="95"/>
      <c r="E93" s="95"/>
      <c r="F93" s="95"/>
      <c r="G93" s="95"/>
      <c r="H93" s="95"/>
      <c r="I93" s="95"/>
      <c r="J93" s="95"/>
      <c r="K93" s="95"/>
      <c r="L93" s="95"/>
      <c r="M93" s="95"/>
    </row>
    <row r="94" spans="1:13">
      <c r="A94" s="95" t="s">
        <v>276</v>
      </c>
      <c r="B94" s="95"/>
      <c r="C94" s="95"/>
      <c r="D94" s="95"/>
      <c r="E94" s="95"/>
      <c r="F94" s="95"/>
      <c r="G94" s="95"/>
      <c r="H94" s="95"/>
      <c r="I94" s="95"/>
      <c r="J94" s="95"/>
      <c r="K94" s="95"/>
      <c r="L94" s="95"/>
      <c r="M94" s="95"/>
    </row>
    <row r="95" spans="1:13">
      <c r="A95" s="95"/>
      <c r="B95" s="95"/>
      <c r="C95" s="95"/>
      <c r="D95" s="95"/>
      <c r="E95" s="95"/>
      <c r="F95" s="95"/>
      <c r="G95" s="95"/>
      <c r="H95" s="95"/>
      <c r="I95" s="95"/>
      <c r="J95" s="95"/>
      <c r="K95" s="95"/>
      <c r="L95" s="95"/>
      <c r="M95" s="95"/>
    </row>
    <row r="96" spans="1:13">
      <c r="A96" s="95" t="s">
        <v>245</v>
      </c>
      <c r="B96" s="95" t="s">
        <v>246</v>
      </c>
      <c r="C96" s="95" t="s">
        <v>349</v>
      </c>
      <c r="D96" s="95" t="s">
        <v>265</v>
      </c>
      <c r="E96" s="95"/>
      <c r="F96" s="95"/>
      <c r="G96" s="95"/>
      <c r="H96" s="95"/>
      <c r="I96" s="95"/>
      <c r="J96" s="95"/>
      <c r="K96" s="95"/>
      <c r="L96" s="95"/>
      <c r="M96" s="95"/>
    </row>
    <row r="97" spans="1:13">
      <c r="A97" s="95" t="s">
        <v>247</v>
      </c>
      <c r="B97" s="95" t="s">
        <v>248</v>
      </c>
      <c r="C97" s="106">
        <v>4.7699999999999996</v>
      </c>
      <c r="D97" s="106">
        <v>0.4289</v>
      </c>
      <c r="E97" s="95"/>
      <c r="F97" s="95"/>
      <c r="G97" s="95"/>
      <c r="H97" s="95"/>
      <c r="I97" s="95"/>
      <c r="J97" s="95"/>
      <c r="K97" s="95"/>
      <c r="L97" s="95"/>
      <c r="M97" s="95"/>
    </row>
    <row r="98" spans="1:13">
      <c r="A98" s="95" t="s">
        <v>249</v>
      </c>
      <c r="B98" s="95" t="s">
        <v>250</v>
      </c>
      <c r="C98" s="106">
        <v>29.22</v>
      </c>
      <c r="D98" s="106">
        <v>2.6298000000000004</v>
      </c>
      <c r="E98" s="95"/>
      <c r="F98" s="95"/>
      <c r="G98" s="95"/>
      <c r="H98" s="95"/>
      <c r="I98" s="95"/>
      <c r="J98" s="95"/>
      <c r="K98" s="95"/>
      <c r="L98" s="95"/>
      <c r="M98" s="95"/>
    </row>
    <row r="99" spans="1:13" ht="16.5" thickBot="1">
      <c r="A99" s="95" t="s">
        <v>251</v>
      </c>
      <c r="B99" s="95" t="s">
        <v>267</v>
      </c>
      <c r="C99" s="106">
        <v>17.02</v>
      </c>
      <c r="D99" s="108">
        <v>1.5316999999999998</v>
      </c>
      <c r="E99" s="95"/>
      <c r="F99" s="95"/>
      <c r="G99" s="95"/>
      <c r="H99" s="95"/>
      <c r="I99" s="95"/>
      <c r="J99" s="95"/>
      <c r="K99" s="95"/>
      <c r="L99" s="95"/>
      <c r="M99" s="95"/>
    </row>
    <row r="100" spans="1:13" ht="16.5" thickBot="1">
      <c r="A100" s="95"/>
      <c r="B100" s="95"/>
      <c r="C100" s="95"/>
      <c r="D100" s="108">
        <v>4.5905000000000005</v>
      </c>
      <c r="E100" s="95"/>
      <c r="F100" s="95"/>
      <c r="G100" s="95"/>
      <c r="H100" s="95"/>
      <c r="I100" s="95"/>
      <c r="J100" s="95"/>
      <c r="K100" s="95"/>
      <c r="L100" s="95"/>
      <c r="M100" s="95"/>
    </row>
    <row r="101" spans="1:13">
      <c r="A101" s="95"/>
      <c r="B101" s="95"/>
      <c r="C101" s="95"/>
      <c r="D101" s="106"/>
      <c r="E101" s="95"/>
      <c r="F101" s="95"/>
      <c r="G101" s="95"/>
      <c r="H101" s="95"/>
      <c r="I101" s="95"/>
      <c r="J101" s="95"/>
      <c r="K101" s="95"/>
      <c r="L101" s="95"/>
      <c r="M101" s="95"/>
    </row>
    <row r="102" spans="1:13">
      <c r="A102" s="95"/>
      <c r="B102" s="95"/>
      <c r="C102" s="95"/>
      <c r="D102" s="95"/>
      <c r="E102" s="95"/>
      <c r="F102" s="95"/>
      <c r="G102" s="95"/>
      <c r="H102" s="95"/>
      <c r="I102" s="95"/>
      <c r="J102" s="95"/>
      <c r="K102" s="95"/>
      <c r="L102" s="95"/>
      <c r="M102" s="95"/>
    </row>
    <row r="103" spans="1:13" ht="23.25">
      <c r="A103" s="105" t="s">
        <v>277</v>
      </c>
      <c r="B103" s="105"/>
      <c r="C103" s="105"/>
      <c r="D103" s="95"/>
      <c r="E103" s="95"/>
      <c r="F103" s="95"/>
      <c r="G103" s="95"/>
      <c r="H103" s="95"/>
      <c r="I103" s="95"/>
      <c r="J103" s="95"/>
      <c r="K103" s="95"/>
      <c r="L103" s="95"/>
      <c r="M103" s="95"/>
    </row>
    <row r="104" spans="1:13">
      <c r="A104" s="95" t="s">
        <v>278</v>
      </c>
      <c r="B104" s="95"/>
      <c r="C104" s="95"/>
      <c r="D104" s="95"/>
      <c r="E104" s="95"/>
      <c r="F104" s="95"/>
      <c r="G104" s="95"/>
      <c r="H104" s="95"/>
      <c r="I104" s="95"/>
      <c r="J104" s="95"/>
      <c r="K104" s="95"/>
      <c r="L104" s="95"/>
      <c r="M104" s="95"/>
    </row>
    <row r="105" spans="1:13">
      <c r="A105" s="95"/>
      <c r="B105" s="95"/>
      <c r="C105" s="95"/>
      <c r="D105" s="95"/>
      <c r="E105" s="95"/>
      <c r="F105" s="95"/>
      <c r="G105" s="95"/>
      <c r="H105" s="95"/>
      <c r="I105" s="95"/>
      <c r="J105" s="95"/>
      <c r="K105" s="95"/>
      <c r="L105" s="95"/>
      <c r="M105" s="95"/>
    </row>
    <row r="106" spans="1:13">
      <c r="A106" s="95" t="s">
        <v>279</v>
      </c>
      <c r="B106" s="95"/>
      <c r="C106" s="95"/>
      <c r="D106" s="95"/>
      <c r="E106" s="95"/>
      <c r="F106" s="95"/>
      <c r="G106" s="95"/>
      <c r="H106" s="95"/>
      <c r="I106" s="95"/>
      <c r="J106" s="95"/>
      <c r="K106" s="95"/>
      <c r="L106" s="95"/>
      <c r="M106" s="95"/>
    </row>
    <row r="107" spans="1:13">
      <c r="A107" s="95"/>
      <c r="B107" s="95"/>
      <c r="C107" s="95"/>
      <c r="D107" s="95"/>
      <c r="E107" s="95"/>
      <c r="F107" s="95"/>
      <c r="G107" s="95"/>
      <c r="H107" s="95"/>
      <c r="I107" s="95"/>
      <c r="J107" s="95"/>
      <c r="K107" s="95"/>
      <c r="L107" s="95"/>
      <c r="M107" s="95"/>
    </row>
    <row r="108" spans="1:13">
      <c r="A108" s="104" t="s">
        <v>280</v>
      </c>
      <c r="B108" s="95"/>
      <c r="C108" s="95"/>
      <c r="D108" s="95"/>
      <c r="E108" s="95"/>
      <c r="F108" s="95"/>
      <c r="G108" s="95"/>
      <c r="H108" s="95"/>
      <c r="I108" s="95"/>
      <c r="J108" s="95"/>
      <c r="K108" s="95"/>
      <c r="L108" s="95"/>
      <c r="M108" s="95"/>
    </row>
    <row r="109" spans="1:13">
      <c r="A109" s="95" t="s">
        <v>281</v>
      </c>
      <c r="B109" s="95"/>
      <c r="C109" s="95"/>
      <c r="D109" s="95"/>
      <c r="E109" s="95"/>
      <c r="F109" s="95"/>
      <c r="G109" s="95"/>
      <c r="H109" s="95"/>
      <c r="I109" s="95"/>
      <c r="J109" s="95"/>
      <c r="K109" s="95"/>
      <c r="L109" s="95"/>
      <c r="M109" s="95"/>
    </row>
    <row r="110" spans="1:13">
      <c r="A110" s="95"/>
      <c r="B110" s="95"/>
      <c r="C110" s="95"/>
      <c r="D110" s="95"/>
      <c r="E110" s="95"/>
      <c r="F110" s="95"/>
      <c r="G110" s="95"/>
      <c r="H110" s="95"/>
      <c r="I110" s="95"/>
      <c r="J110" s="95"/>
      <c r="K110" s="95"/>
      <c r="L110" s="95"/>
      <c r="M110" s="95"/>
    </row>
    <row r="111" spans="1:13">
      <c r="A111" s="95" t="s">
        <v>245</v>
      </c>
      <c r="B111" s="95" t="s">
        <v>246</v>
      </c>
      <c r="C111" s="95" t="s">
        <v>349</v>
      </c>
      <c r="D111" s="95" t="s">
        <v>265</v>
      </c>
      <c r="E111" s="95"/>
      <c r="F111" s="95"/>
      <c r="G111" s="95"/>
      <c r="H111" s="95"/>
      <c r="I111" s="95"/>
      <c r="J111" s="95"/>
      <c r="K111" s="95"/>
      <c r="L111" s="95"/>
      <c r="M111" s="95"/>
    </row>
    <row r="112" spans="1:13">
      <c r="A112" s="95" t="s">
        <v>247</v>
      </c>
      <c r="B112" s="95" t="s">
        <v>248</v>
      </c>
      <c r="C112" s="106">
        <v>4.7699999999999996</v>
      </c>
      <c r="D112" s="106">
        <v>0.23829999999999998</v>
      </c>
      <c r="E112" s="95"/>
      <c r="F112" s="95"/>
      <c r="G112" s="95"/>
      <c r="H112" s="95"/>
      <c r="I112" s="95"/>
      <c r="J112" s="95"/>
      <c r="K112" s="95"/>
      <c r="L112" s="95"/>
      <c r="M112" s="95"/>
    </row>
    <row r="113" spans="1:13">
      <c r="A113" s="95" t="s">
        <v>249</v>
      </c>
      <c r="B113" s="95" t="s">
        <v>250</v>
      </c>
      <c r="C113" s="106">
        <v>29.22</v>
      </c>
      <c r="D113" s="106">
        <v>1.4609999999999999</v>
      </c>
      <c r="E113" s="95"/>
      <c r="F113" s="95"/>
      <c r="G113" s="95"/>
      <c r="H113" s="95"/>
      <c r="I113" s="95"/>
      <c r="J113" s="95"/>
      <c r="K113" s="95"/>
      <c r="L113" s="95"/>
      <c r="M113" s="95"/>
    </row>
    <row r="114" spans="1:13" ht="16.5" thickBot="1">
      <c r="A114" s="95" t="s">
        <v>251</v>
      </c>
      <c r="B114" s="95" t="s">
        <v>248</v>
      </c>
      <c r="C114" s="106">
        <v>1.36</v>
      </c>
      <c r="D114" s="108">
        <v>6.8099999999999994E-2</v>
      </c>
      <c r="E114" s="95"/>
      <c r="F114" s="95"/>
      <c r="G114" s="95"/>
      <c r="H114" s="95"/>
      <c r="I114" s="95"/>
      <c r="J114" s="95"/>
      <c r="K114" s="95"/>
      <c r="L114" s="95"/>
      <c r="M114" s="95"/>
    </row>
    <row r="115" spans="1:13" ht="16.5" thickBot="1">
      <c r="A115" s="95"/>
      <c r="B115" s="95"/>
      <c r="C115" s="95"/>
      <c r="D115" s="108">
        <v>1.7674000000000001</v>
      </c>
      <c r="E115" s="95"/>
      <c r="F115" s="95"/>
      <c r="G115" s="95"/>
      <c r="H115" s="95"/>
      <c r="I115" s="95"/>
      <c r="J115" s="95"/>
      <c r="K115" s="95"/>
      <c r="L115" s="95"/>
      <c r="M115" s="95"/>
    </row>
    <row r="116" spans="1:13">
      <c r="A116" s="95"/>
      <c r="B116" s="95"/>
      <c r="C116" s="95"/>
      <c r="D116" s="95"/>
      <c r="E116" s="95"/>
      <c r="F116" s="95"/>
      <c r="G116" s="95"/>
      <c r="H116" s="95"/>
      <c r="I116" s="95"/>
      <c r="J116" s="95"/>
      <c r="K116" s="95"/>
      <c r="L116" s="95"/>
      <c r="M116" s="95"/>
    </row>
    <row r="117" spans="1:13">
      <c r="A117" s="104" t="s">
        <v>266</v>
      </c>
      <c r="B117" s="95"/>
      <c r="C117" s="95"/>
      <c r="D117" s="95"/>
      <c r="E117" s="95"/>
      <c r="F117" s="95"/>
      <c r="G117" s="95"/>
      <c r="H117" s="95"/>
      <c r="I117" s="95"/>
      <c r="J117" s="95"/>
      <c r="K117" s="95"/>
      <c r="L117" s="95"/>
      <c r="M117" s="95"/>
    </row>
    <row r="118" spans="1:13">
      <c r="A118" s="95" t="s">
        <v>245</v>
      </c>
      <c r="B118" s="95" t="s">
        <v>246</v>
      </c>
      <c r="C118" s="95" t="s">
        <v>349</v>
      </c>
      <c r="D118" s="95"/>
      <c r="E118" s="95"/>
      <c r="F118" s="95"/>
      <c r="G118" s="95"/>
      <c r="H118" s="95"/>
      <c r="I118" s="95"/>
      <c r="J118" s="95"/>
      <c r="K118" s="95"/>
      <c r="L118" s="95"/>
      <c r="M118" s="95"/>
    </row>
    <row r="119" spans="1:13">
      <c r="A119" s="95" t="s">
        <v>247</v>
      </c>
      <c r="B119" s="95" t="s">
        <v>248</v>
      </c>
      <c r="C119" s="106">
        <v>4.7699999999999996</v>
      </c>
      <c r="D119" s="95"/>
      <c r="E119" s="95"/>
      <c r="F119" s="95"/>
      <c r="G119" s="95"/>
      <c r="H119" s="95"/>
      <c r="I119" s="95"/>
      <c r="J119" s="95"/>
      <c r="K119" s="95"/>
      <c r="L119" s="95"/>
      <c r="M119" s="95"/>
    </row>
    <row r="120" spans="1:13">
      <c r="A120" s="95" t="s">
        <v>249</v>
      </c>
      <c r="B120" s="95" t="s">
        <v>250</v>
      </c>
      <c r="C120" s="106">
        <v>29.22</v>
      </c>
      <c r="D120" s="95"/>
      <c r="E120" s="95"/>
      <c r="F120" s="95"/>
      <c r="G120" s="95"/>
      <c r="H120" s="95"/>
      <c r="I120" s="95"/>
      <c r="J120" s="95"/>
      <c r="K120" s="95"/>
      <c r="L120" s="95"/>
      <c r="M120" s="95"/>
    </row>
    <row r="121" spans="1:13">
      <c r="A121" s="95" t="s">
        <v>251</v>
      </c>
      <c r="B121" s="95" t="s">
        <v>250</v>
      </c>
      <c r="C121" s="106">
        <v>34.04</v>
      </c>
      <c r="D121" s="95"/>
      <c r="E121" s="95"/>
      <c r="F121" s="95"/>
      <c r="G121" s="95"/>
      <c r="H121" s="95"/>
      <c r="I121" s="95"/>
      <c r="J121" s="95"/>
      <c r="K121" s="95"/>
      <c r="L121" s="95"/>
      <c r="M121" s="95"/>
    </row>
    <row r="122" spans="1:13">
      <c r="A122" s="95"/>
      <c r="B122" s="95"/>
      <c r="C122" s="95"/>
      <c r="D122" s="95"/>
      <c r="E122" s="95"/>
      <c r="F122" s="95"/>
      <c r="G122" s="95"/>
      <c r="H122" s="95"/>
      <c r="I122" s="95"/>
      <c r="J122" s="95"/>
      <c r="K122" s="95"/>
      <c r="L122" s="95"/>
      <c r="M122" s="95"/>
    </row>
    <row r="123" spans="1:13">
      <c r="A123" s="95" t="s">
        <v>282</v>
      </c>
      <c r="B123" s="95"/>
      <c r="C123" s="95"/>
      <c r="D123" s="95"/>
      <c r="E123" s="95"/>
      <c r="F123" s="95"/>
      <c r="G123" s="95"/>
      <c r="H123" s="95"/>
      <c r="I123" s="95"/>
      <c r="J123" s="95"/>
      <c r="K123" s="95"/>
      <c r="L123" s="95"/>
      <c r="M123" s="95"/>
    </row>
    <row r="124" spans="1:13">
      <c r="A124" s="95"/>
      <c r="B124" s="95"/>
      <c r="C124" s="95"/>
      <c r="D124" s="95"/>
      <c r="E124" s="95"/>
      <c r="F124" s="95"/>
      <c r="G124" s="95"/>
      <c r="H124" s="95"/>
      <c r="I124" s="95"/>
      <c r="J124" s="95"/>
      <c r="K124" s="95"/>
      <c r="L124" s="95"/>
      <c r="M124" s="95"/>
    </row>
    <row r="125" spans="1:13">
      <c r="A125" s="95" t="s">
        <v>245</v>
      </c>
      <c r="B125" s="95" t="s">
        <v>246</v>
      </c>
      <c r="C125" s="95" t="s">
        <v>349</v>
      </c>
      <c r="D125" s="95" t="s">
        <v>265</v>
      </c>
      <c r="E125" s="95"/>
      <c r="F125" s="95"/>
      <c r="G125" s="95"/>
      <c r="H125" s="95"/>
      <c r="I125" s="95"/>
      <c r="J125" s="95"/>
      <c r="K125" s="95"/>
      <c r="L125" s="95"/>
      <c r="M125" s="95"/>
    </row>
    <row r="126" spans="1:13">
      <c r="A126" s="95" t="s">
        <v>247</v>
      </c>
      <c r="B126" s="95" t="s">
        <v>248</v>
      </c>
      <c r="C126" s="106">
        <v>4.7699999999999996</v>
      </c>
      <c r="D126" s="106">
        <v>9.5299999999999996E-2</v>
      </c>
      <c r="E126" s="95"/>
      <c r="F126" s="95"/>
      <c r="G126" s="95"/>
      <c r="H126" s="95"/>
      <c r="I126" s="95"/>
      <c r="J126" s="95"/>
      <c r="K126" s="95"/>
      <c r="L126" s="95"/>
      <c r="M126" s="95"/>
    </row>
    <row r="127" spans="1:13">
      <c r="A127" s="95" t="s">
        <v>249</v>
      </c>
      <c r="B127" s="95" t="s">
        <v>250</v>
      </c>
      <c r="C127" s="106">
        <v>29.22</v>
      </c>
      <c r="D127" s="106">
        <v>0.58440000000000003</v>
      </c>
      <c r="E127" s="95"/>
      <c r="F127" s="95"/>
      <c r="G127" s="95"/>
      <c r="H127" s="95"/>
      <c r="I127" s="95"/>
      <c r="J127" s="95"/>
      <c r="K127" s="95"/>
      <c r="L127" s="95"/>
      <c r="M127" s="95"/>
    </row>
    <row r="128" spans="1:13" ht="16.5" thickBot="1">
      <c r="A128" s="95" t="s">
        <v>251</v>
      </c>
      <c r="B128" s="95" t="s">
        <v>267</v>
      </c>
      <c r="C128" s="106">
        <v>17.02</v>
      </c>
      <c r="D128" s="108">
        <v>0.34039999999999998</v>
      </c>
      <c r="E128" s="95"/>
      <c r="F128" s="95"/>
      <c r="G128" s="95"/>
      <c r="H128" s="95"/>
      <c r="I128" s="95"/>
      <c r="J128" s="95"/>
      <c r="K128" s="95"/>
      <c r="L128" s="95"/>
      <c r="M128" s="95"/>
    </row>
    <row r="129" spans="1:13" ht="16.5" thickBot="1">
      <c r="A129" s="95"/>
      <c r="B129" s="95"/>
      <c r="C129" s="95"/>
      <c r="D129" s="108">
        <v>1.0201</v>
      </c>
      <c r="E129" s="95"/>
      <c r="F129" s="95"/>
      <c r="G129" s="95"/>
      <c r="H129" s="95"/>
      <c r="I129" s="95"/>
      <c r="J129" s="95"/>
      <c r="K129" s="95"/>
      <c r="L129" s="95"/>
      <c r="M129" s="95"/>
    </row>
    <row r="130" spans="1:13">
      <c r="A130" s="95"/>
      <c r="B130" s="95"/>
      <c r="C130" s="95"/>
      <c r="D130" s="106"/>
      <c r="E130" s="95"/>
      <c r="F130" s="95"/>
      <c r="G130" s="95"/>
      <c r="H130" s="95"/>
      <c r="I130" s="95"/>
      <c r="J130" s="95"/>
      <c r="K130" s="95"/>
      <c r="L130" s="95"/>
      <c r="M130" s="95"/>
    </row>
    <row r="131" spans="1:13">
      <c r="A131" s="95"/>
      <c r="B131" s="95"/>
      <c r="C131" s="95"/>
      <c r="D131" s="106"/>
      <c r="E131" s="95"/>
      <c r="F131" s="95"/>
      <c r="G131" s="95"/>
      <c r="H131" s="95"/>
      <c r="I131" s="95"/>
      <c r="J131" s="95"/>
      <c r="K131" s="95"/>
      <c r="L131" s="95"/>
      <c r="M131" s="95"/>
    </row>
    <row r="132" spans="1:13">
      <c r="A132" s="95"/>
      <c r="B132" s="95"/>
      <c r="C132" s="95"/>
      <c r="D132" s="95"/>
      <c r="E132" s="95"/>
      <c r="F132" s="95"/>
      <c r="G132" s="95"/>
      <c r="H132" s="95"/>
      <c r="I132" s="95"/>
      <c r="J132" s="95"/>
      <c r="K132" s="95"/>
      <c r="L132" s="95"/>
      <c r="M132" s="95"/>
    </row>
    <row r="133" spans="1:13" ht="23.25">
      <c r="A133" s="105" t="s">
        <v>283</v>
      </c>
      <c r="B133" s="105"/>
      <c r="C133" s="95"/>
      <c r="D133" s="95"/>
      <c r="E133" s="95"/>
      <c r="F133" s="95"/>
      <c r="G133" s="95"/>
      <c r="H133" s="95"/>
      <c r="I133" s="95"/>
      <c r="J133" s="95"/>
      <c r="K133" s="95"/>
      <c r="L133" s="95"/>
      <c r="M133" s="95"/>
    </row>
    <row r="134" spans="1:13">
      <c r="A134" s="95"/>
      <c r="B134" s="95"/>
      <c r="C134" s="95"/>
      <c r="D134" s="114" t="s">
        <v>350</v>
      </c>
      <c r="E134" s="109"/>
      <c r="F134" s="95"/>
      <c r="G134" s="95"/>
      <c r="H134" s="95"/>
      <c r="I134" s="95"/>
      <c r="J134" s="95"/>
      <c r="K134" s="95"/>
      <c r="L134" s="95"/>
      <c r="M134" s="95"/>
    </row>
    <row r="135" spans="1:13">
      <c r="A135" s="95" t="s">
        <v>245</v>
      </c>
      <c r="B135" s="95" t="s">
        <v>246</v>
      </c>
      <c r="C135" s="95" t="s">
        <v>349</v>
      </c>
      <c r="D135" s="95"/>
      <c r="E135" s="95"/>
      <c r="F135" s="95"/>
      <c r="G135" s="95"/>
      <c r="H135" s="95"/>
      <c r="I135" s="95"/>
      <c r="J135" s="95"/>
      <c r="K135" s="95"/>
      <c r="L135" s="95"/>
      <c r="M135" s="95"/>
    </row>
    <row r="136" spans="1:13">
      <c r="A136" s="95" t="s">
        <v>247</v>
      </c>
      <c r="B136" s="95" t="s">
        <v>248</v>
      </c>
      <c r="C136" s="106">
        <v>4.7699999999999996</v>
      </c>
      <c r="D136" s="95">
        <v>0.23830000000000001</v>
      </c>
      <c r="E136" s="95"/>
      <c r="F136" s="95"/>
      <c r="G136" s="95"/>
      <c r="H136" s="95"/>
      <c r="I136" s="95"/>
      <c r="J136" s="95"/>
      <c r="K136" s="95"/>
      <c r="L136" s="95"/>
      <c r="M136" s="95"/>
    </row>
    <row r="137" spans="1:13">
      <c r="A137" s="95" t="s">
        <v>249</v>
      </c>
      <c r="B137" s="95" t="s">
        <v>250</v>
      </c>
      <c r="C137" s="106">
        <v>29.22</v>
      </c>
      <c r="D137" s="95">
        <v>1.4610000000000001</v>
      </c>
      <c r="E137" s="95"/>
      <c r="F137" s="95"/>
      <c r="G137" s="95"/>
      <c r="H137" s="95"/>
      <c r="I137" s="95"/>
      <c r="J137" s="95"/>
      <c r="K137" s="95"/>
      <c r="L137" s="95"/>
      <c r="M137" s="95"/>
    </row>
    <row r="138" spans="1:13" ht="16.5" thickBot="1">
      <c r="A138" s="95" t="s">
        <v>251</v>
      </c>
      <c r="B138" s="95" t="s">
        <v>248</v>
      </c>
      <c r="C138" s="106">
        <v>1.36</v>
      </c>
      <c r="D138" s="110">
        <v>6.8076999999999999E-2</v>
      </c>
      <c r="E138" s="95"/>
      <c r="F138" s="95"/>
      <c r="G138" s="95"/>
      <c r="H138" s="95"/>
      <c r="I138" s="95"/>
      <c r="J138" s="95"/>
      <c r="K138" s="95"/>
      <c r="L138" s="95"/>
      <c r="M138" s="95"/>
    </row>
    <row r="139" spans="1:13" ht="16.5" thickBot="1">
      <c r="A139" s="95"/>
      <c r="B139" s="95"/>
      <c r="C139" s="95"/>
      <c r="D139" s="110">
        <v>1.767377</v>
      </c>
      <c r="E139" s="95"/>
      <c r="F139" s="95"/>
      <c r="G139" s="95"/>
      <c r="H139" s="95"/>
      <c r="I139" s="95"/>
      <c r="J139" s="95"/>
      <c r="K139" s="95"/>
      <c r="L139" s="95"/>
      <c r="M139" s="95"/>
    </row>
    <row r="140" spans="1:13">
      <c r="A140" s="95"/>
      <c r="B140" s="95"/>
      <c r="C140" s="95"/>
      <c r="D140" s="95"/>
      <c r="E140" s="95"/>
      <c r="F140" s="95"/>
      <c r="G140" s="95"/>
      <c r="H140" s="95"/>
      <c r="I140" s="95"/>
      <c r="J140" s="95"/>
      <c r="K140" s="95"/>
      <c r="L140" s="95"/>
      <c r="M140" s="95"/>
    </row>
    <row r="141" spans="1:13" ht="23.25">
      <c r="A141" s="105" t="s">
        <v>284</v>
      </c>
      <c r="B141" s="105"/>
      <c r="C141" s="105"/>
      <c r="D141" s="95"/>
      <c r="E141" s="95"/>
      <c r="F141" s="95"/>
      <c r="G141" s="95"/>
      <c r="H141" s="95"/>
      <c r="I141" s="95"/>
      <c r="J141" s="95"/>
      <c r="K141" s="95"/>
      <c r="L141" s="95"/>
      <c r="M141" s="95"/>
    </row>
    <row r="142" spans="1:13" ht="47.25">
      <c r="A142" s="111"/>
      <c r="B142" s="95" t="s">
        <v>285</v>
      </c>
      <c r="C142" s="95" t="s">
        <v>286</v>
      </c>
      <c r="D142" s="95" t="s">
        <v>287</v>
      </c>
      <c r="E142" s="104" t="s">
        <v>288</v>
      </c>
      <c r="F142" s="113" t="s">
        <v>351</v>
      </c>
      <c r="G142" s="95"/>
      <c r="H142" s="95"/>
      <c r="I142" s="95"/>
      <c r="J142" s="95"/>
      <c r="K142" s="95"/>
      <c r="L142" s="95"/>
      <c r="M142" s="95"/>
    </row>
    <row r="143" spans="1:13">
      <c r="A143" s="95" t="s">
        <v>252</v>
      </c>
      <c r="B143" s="95">
        <v>1.7673769999999998</v>
      </c>
      <c r="C143" s="95">
        <v>2.5450228799999999</v>
      </c>
      <c r="D143" s="95">
        <v>6.1206300000000002</v>
      </c>
      <c r="E143" s="104">
        <v>10.433029879999999</v>
      </c>
      <c r="F143" s="104">
        <v>4.8078478709677421E-6</v>
      </c>
      <c r="G143" s="95"/>
      <c r="H143" s="95"/>
      <c r="I143" s="95"/>
      <c r="J143" s="95"/>
      <c r="K143" s="95"/>
      <c r="L143" s="95"/>
      <c r="M143" s="95"/>
    </row>
    <row r="144" spans="1:13">
      <c r="A144" s="95" t="s">
        <v>15</v>
      </c>
      <c r="B144" s="95">
        <v>1.7673769999999998</v>
      </c>
      <c r="C144" s="95">
        <v>3.5347540000000004</v>
      </c>
      <c r="D144" s="95">
        <v>1.27513125</v>
      </c>
      <c r="E144" s="104">
        <v>6.5772622500000004</v>
      </c>
      <c r="F144" s="104">
        <v>3.0309964285714288E-6</v>
      </c>
      <c r="G144" s="95"/>
      <c r="H144" s="95"/>
      <c r="I144" s="95"/>
      <c r="J144" s="95"/>
      <c r="K144" s="95"/>
      <c r="L144" s="95"/>
    </row>
    <row r="145" spans="1:13">
      <c r="A145" s="95" t="s">
        <v>289</v>
      </c>
      <c r="B145" s="95">
        <v>1.7673769999999998</v>
      </c>
      <c r="C145" s="95">
        <v>37.195034399999997</v>
      </c>
      <c r="D145" s="95">
        <v>12.853323</v>
      </c>
      <c r="E145" s="104">
        <v>51.815734399999997</v>
      </c>
      <c r="F145" s="104">
        <v>2.3878218617511519E-5</v>
      </c>
      <c r="G145" s="95"/>
      <c r="H145" s="95"/>
      <c r="I145" s="95"/>
      <c r="J145" s="95"/>
      <c r="K145" s="95"/>
      <c r="L145" s="95"/>
    </row>
    <row r="146" spans="1:13">
      <c r="A146" s="95" t="s">
        <v>204</v>
      </c>
      <c r="B146" s="95">
        <v>1.7673769999999998</v>
      </c>
      <c r="C146" s="95">
        <v>6.3625572000000004</v>
      </c>
      <c r="D146" s="95">
        <v>4.5904725000000006</v>
      </c>
      <c r="E146" s="104">
        <v>12.720406700000002</v>
      </c>
      <c r="F146" s="104">
        <v>5.8619385714285724E-6</v>
      </c>
      <c r="G146" s="95"/>
      <c r="H146" s="95"/>
      <c r="I146" s="95"/>
      <c r="J146" s="95"/>
      <c r="K146" s="95"/>
      <c r="L146" s="95"/>
    </row>
    <row r="147" spans="1:13">
      <c r="A147" s="95" t="s">
        <v>205</v>
      </c>
      <c r="B147" s="95">
        <v>1.7673769999999998</v>
      </c>
      <c r="C147" s="95">
        <v>1.7673770000000002</v>
      </c>
      <c r="D147" s="95">
        <v>1.020105</v>
      </c>
      <c r="E147" s="104">
        <v>4.5548590000000004</v>
      </c>
      <c r="F147" s="104">
        <v>2.0990133640552997E-6</v>
      </c>
      <c r="G147" s="95"/>
      <c r="H147" s="95"/>
      <c r="I147" s="95"/>
      <c r="J147" s="95"/>
      <c r="K147" s="95"/>
      <c r="L147" s="95"/>
    </row>
    <row r="148" spans="1:13">
      <c r="A148" s="95"/>
      <c r="B148" s="95"/>
      <c r="C148" s="95"/>
      <c r="D148" s="95"/>
      <c r="E148" s="95"/>
      <c r="F148" s="95"/>
      <c r="G148" s="95"/>
      <c r="H148" s="95"/>
      <c r="I148" s="95"/>
      <c r="J148" s="95"/>
      <c r="K148" s="95"/>
      <c r="L148" s="95"/>
    </row>
    <row r="149" spans="1:13">
      <c r="A149" s="95"/>
      <c r="B149" s="95"/>
      <c r="C149" s="95"/>
      <c r="D149" s="95"/>
      <c r="E149" s="95"/>
      <c r="F149" s="95"/>
      <c r="G149" s="95"/>
      <c r="H149" s="95"/>
      <c r="I149" s="95"/>
      <c r="J149" s="95"/>
      <c r="K149" s="95"/>
      <c r="L149" s="95"/>
    </row>
    <row r="150" spans="1:13" ht="23.25">
      <c r="A150" s="105" t="s">
        <v>290</v>
      </c>
      <c r="B150" s="95"/>
      <c r="C150" s="95"/>
      <c r="D150" s="95"/>
      <c r="E150" s="95"/>
      <c r="F150" s="95"/>
      <c r="G150" s="95"/>
      <c r="H150" s="95"/>
      <c r="I150" s="95"/>
      <c r="J150" s="95"/>
      <c r="K150" s="95"/>
      <c r="L150" s="95"/>
    </row>
    <row r="151" spans="1:13">
      <c r="A151" s="95"/>
      <c r="B151" s="212" t="s">
        <v>291</v>
      </c>
      <c r="C151" s="212"/>
      <c r="D151" s="212"/>
      <c r="E151" s="212"/>
      <c r="F151" s="141"/>
      <c r="G151" s="95"/>
      <c r="H151" s="95"/>
      <c r="I151" s="95"/>
      <c r="J151" s="95"/>
      <c r="K151" s="95"/>
      <c r="L151" s="95"/>
      <c r="M151" s="95"/>
    </row>
    <row r="152" spans="1:13" ht="31.5">
      <c r="A152" s="112" t="s">
        <v>292</v>
      </c>
      <c r="B152" s="112" t="s">
        <v>293</v>
      </c>
      <c r="C152" s="112" t="s">
        <v>294</v>
      </c>
      <c r="D152" s="112" t="s">
        <v>287</v>
      </c>
      <c r="E152" s="112" t="s">
        <v>295</v>
      </c>
      <c r="F152" s="112"/>
      <c r="G152" s="95"/>
      <c r="H152" s="95"/>
      <c r="I152" s="95"/>
      <c r="J152" s="95"/>
      <c r="K152" s="95"/>
      <c r="L152" s="95"/>
      <c r="M152" s="95"/>
    </row>
    <row r="153" spans="1:13" ht="32.1" customHeight="1">
      <c r="A153" s="95" t="s">
        <v>252</v>
      </c>
      <c r="B153" s="95">
        <v>50</v>
      </c>
      <c r="C153" s="95">
        <v>72</v>
      </c>
      <c r="D153" s="95">
        <v>120</v>
      </c>
      <c r="E153" s="95">
        <v>242</v>
      </c>
      <c r="F153" s="95"/>
      <c r="G153" s="104"/>
      <c r="H153" s="104"/>
    </row>
    <row r="154" spans="1:13">
      <c r="A154" s="95" t="s">
        <v>15</v>
      </c>
      <c r="B154" s="95">
        <v>50</v>
      </c>
      <c r="C154" s="95">
        <v>100</v>
      </c>
      <c r="D154" s="95">
        <v>25</v>
      </c>
      <c r="E154" s="95">
        <v>175</v>
      </c>
      <c r="F154" s="95"/>
      <c r="G154" s="95"/>
      <c r="H154" s="95"/>
    </row>
    <row r="155" spans="1:13">
      <c r="A155" s="95" t="s">
        <v>289</v>
      </c>
      <c r="B155" s="95">
        <v>50</v>
      </c>
      <c r="C155" s="95">
        <v>1080</v>
      </c>
      <c r="D155" s="95">
        <v>252</v>
      </c>
      <c r="E155" s="95">
        <v>1382</v>
      </c>
      <c r="F155" s="95"/>
      <c r="G155" s="95"/>
      <c r="H155" s="95"/>
    </row>
    <row r="156" spans="1:13">
      <c r="A156" s="95" t="s">
        <v>204</v>
      </c>
      <c r="B156" s="95">
        <v>50</v>
      </c>
      <c r="C156" s="95">
        <v>360</v>
      </c>
      <c r="D156" s="95">
        <v>90</v>
      </c>
      <c r="E156" s="95">
        <v>500</v>
      </c>
      <c r="F156" s="95"/>
      <c r="G156" s="95"/>
      <c r="H156" s="95"/>
    </row>
    <row r="157" spans="1:13">
      <c r="A157" s="95" t="s">
        <v>205</v>
      </c>
      <c r="B157" s="95">
        <v>50</v>
      </c>
      <c r="C157" s="95">
        <v>70</v>
      </c>
      <c r="D157" s="95">
        <v>20</v>
      </c>
      <c r="E157" s="95">
        <v>140</v>
      </c>
      <c r="F157" s="95"/>
      <c r="G157" s="95"/>
      <c r="H157" s="95"/>
    </row>
    <row r="158" spans="1:13">
      <c r="A158" s="95"/>
      <c r="B158" s="95"/>
      <c r="C158" s="95"/>
      <c r="D158" s="95"/>
      <c r="E158" s="95"/>
      <c r="F158" s="95"/>
      <c r="G158" s="95"/>
      <c r="H158" s="95"/>
    </row>
    <row r="159" spans="1:13">
      <c r="A159" s="95"/>
      <c r="B159" s="212" t="s">
        <v>296</v>
      </c>
      <c r="C159" s="212"/>
      <c r="D159" s="212"/>
      <c r="E159" s="95"/>
      <c r="F159" s="95"/>
      <c r="G159" s="95"/>
      <c r="H159" s="95"/>
    </row>
    <row r="160" spans="1:13" ht="31.5">
      <c r="A160" s="112" t="s">
        <v>292</v>
      </c>
      <c r="B160" s="112" t="s">
        <v>297</v>
      </c>
      <c r="C160" s="112" t="s">
        <v>298</v>
      </c>
      <c r="D160" s="112" t="s">
        <v>299</v>
      </c>
      <c r="E160" s="112"/>
      <c r="F160" s="112"/>
      <c r="G160" s="95"/>
      <c r="H160" s="95"/>
      <c r="I160" s="95"/>
      <c r="J160" s="95"/>
      <c r="K160" s="95"/>
      <c r="L160" s="95"/>
      <c r="M160" s="95"/>
    </row>
    <row r="161" spans="1:13" ht="157.5">
      <c r="A161" s="95" t="s">
        <v>252</v>
      </c>
      <c r="B161" s="112" t="s">
        <v>353</v>
      </c>
      <c r="C161" s="112" t="s">
        <v>352</v>
      </c>
      <c r="D161" s="112" t="s">
        <v>353</v>
      </c>
      <c r="E161" s="95"/>
      <c r="F161" s="95"/>
      <c r="G161" s="95"/>
      <c r="H161" s="95"/>
      <c r="I161" s="95"/>
      <c r="J161" s="95"/>
      <c r="K161" s="95"/>
      <c r="L161" s="95"/>
      <c r="M161" s="95"/>
    </row>
    <row r="162" spans="1:13">
      <c r="A162" s="95" t="s">
        <v>15</v>
      </c>
      <c r="B162" s="95" t="s">
        <v>354</v>
      </c>
      <c r="C162" s="95" t="s">
        <v>355</v>
      </c>
      <c r="D162" s="95" t="s">
        <v>354</v>
      </c>
      <c r="E162" s="95"/>
      <c r="F162" s="95"/>
      <c r="G162" s="141"/>
      <c r="H162" s="141"/>
      <c r="I162" s="95"/>
      <c r="J162" s="95"/>
      <c r="K162" s="95"/>
      <c r="L162" s="95"/>
      <c r="M162" s="95"/>
    </row>
    <row r="163" spans="1:13">
      <c r="A163" s="95"/>
      <c r="B163" s="95"/>
      <c r="C163" s="95"/>
      <c r="D163" s="95"/>
      <c r="E163" s="95"/>
      <c r="F163" s="95"/>
      <c r="G163" s="112"/>
      <c r="H163" s="112"/>
      <c r="I163" s="112"/>
      <c r="J163" s="112"/>
      <c r="K163" s="112"/>
    </row>
    <row r="164" spans="1:13">
      <c r="A164" s="95"/>
      <c r="B164" s="95"/>
      <c r="C164" s="95"/>
      <c r="D164" s="95"/>
      <c r="E164" s="95"/>
      <c r="F164" s="95"/>
      <c r="G164" s="95"/>
      <c r="H164" s="95"/>
      <c r="I164" s="95"/>
      <c r="J164" s="95"/>
      <c r="K164" s="95"/>
    </row>
    <row r="165" spans="1:13">
      <c r="A165" s="95"/>
      <c r="B165" s="212" t="s">
        <v>356</v>
      </c>
      <c r="C165" s="212"/>
      <c r="D165" s="95"/>
      <c r="E165" s="95"/>
      <c r="F165" s="95"/>
      <c r="G165" s="95"/>
      <c r="H165" s="95"/>
      <c r="I165" s="95"/>
      <c r="J165" s="95"/>
      <c r="K165" s="95"/>
    </row>
    <row r="166" spans="1:13">
      <c r="A166" s="112" t="s">
        <v>292</v>
      </c>
      <c r="B166" s="95" t="s">
        <v>300</v>
      </c>
      <c r="C166" s="95" t="s">
        <v>301</v>
      </c>
      <c r="D166" s="95"/>
      <c r="E166" s="95"/>
      <c r="F166" s="95"/>
      <c r="G166" s="95"/>
      <c r="H166" s="95"/>
      <c r="I166" s="95"/>
      <c r="J166" s="95"/>
      <c r="K166" s="95"/>
    </row>
    <row r="167" spans="1:13">
      <c r="A167" s="95" t="s">
        <v>252</v>
      </c>
      <c r="B167" s="95">
        <v>47.266666669999999</v>
      </c>
      <c r="C167" s="95">
        <v>7.6833333330000002</v>
      </c>
      <c r="D167" s="95"/>
      <c r="E167" s="95"/>
      <c r="F167" s="95"/>
      <c r="G167" s="95"/>
      <c r="H167" s="95"/>
      <c r="I167" s="95"/>
      <c r="J167" s="95"/>
      <c r="K167" s="95"/>
    </row>
    <row r="168" spans="1:13">
      <c r="A168" s="95" t="s">
        <v>15</v>
      </c>
      <c r="B168" s="95">
        <v>6.0277777779999999</v>
      </c>
      <c r="C168" s="95">
        <v>0.75</v>
      </c>
      <c r="D168" s="95"/>
      <c r="E168" s="95"/>
      <c r="F168" s="95"/>
      <c r="G168" s="95"/>
      <c r="H168" s="95"/>
      <c r="I168" s="95"/>
      <c r="J168" s="95"/>
      <c r="K168" s="95"/>
    </row>
    <row r="169" spans="1:13">
      <c r="A169" s="95" t="s">
        <v>289</v>
      </c>
      <c r="B169" s="95">
        <v>3</v>
      </c>
      <c r="C169" s="95">
        <v>3</v>
      </c>
      <c r="D169" s="95"/>
      <c r="E169" s="95"/>
      <c r="F169" s="95"/>
      <c r="G169" s="95"/>
      <c r="H169" s="95"/>
      <c r="I169" s="95"/>
      <c r="J169" s="95"/>
      <c r="K169" s="95"/>
      <c r="L169" s="95"/>
      <c r="M169" s="95"/>
    </row>
    <row r="170" spans="1:13">
      <c r="A170" s="95" t="s">
        <v>204</v>
      </c>
      <c r="B170" s="95">
        <v>1</v>
      </c>
      <c r="C170" s="95">
        <v>1</v>
      </c>
      <c r="D170" s="95"/>
      <c r="E170" s="95"/>
      <c r="F170" s="95"/>
      <c r="G170" s="95"/>
      <c r="H170" s="95"/>
      <c r="I170" s="95"/>
      <c r="J170" s="95"/>
      <c r="K170" s="95"/>
      <c r="L170" s="95"/>
      <c r="M170" s="95"/>
    </row>
    <row r="171" spans="1:13">
      <c r="A171" s="95" t="s">
        <v>205</v>
      </c>
      <c r="B171" s="95">
        <v>0.5</v>
      </c>
      <c r="C171" s="95">
        <v>0.5</v>
      </c>
      <c r="D171" s="95"/>
      <c r="E171" s="95"/>
      <c r="F171" s="95"/>
      <c r="G171" s="112"/>
      <c r="H171" s="95"/>
      <c r="I171" s="95"/>
      <c r="J171" s="95"/>
      <c r="K171" s="95"/>
      <c r="L171" s="95"/>
      <c r="M171" s="95"/>
    </row>
    <row r="172" spans="1:13">
      <c r="G172" s="95"/>
      <c r="H172" s="95"/>
      <c r="I172" s="95"/>
      <c r="J172" s="95"/>
      <c r="K172" s="95"/>
      <c r="L172" s="95"/>
      <c r="M172" s="95"/>
    </row>
    <row r="173" spans="1:13">
      <c r="G173" s="95"/>
      <c r="H173" s="95"/>
      <c r="I173" s="95"/>
      <c r="J173" s="95"/>
      <c r="K173" s="95"/>
      <c r="L173" s="95"/>
      <c r="M173" s="95"/>
    </row>
    <row r="174" spans="1:13">
      <c r="G174" s="95"/>
      <c r="H174" s="95"/>
      <c r="I174" s="95"/>
      <c r="J174" s="95"/>
      <c r="K174" s="95"/>
      <c r="L174" s="95"/>
      <c r="M174" s="95"/>
    </row>
    <row r="175" spans="1:13">
      <c r="G175" s="95"/>
      <c r="H175" s="95"/>
      <c r="I175" s="95"/>
      <c r="J175" s="95"/>
      <c r="K175" s="95"/>
      <c r="L175" s="95"/>
      <c r="M175" s="95"/>
    </row>
    <row r="176" spans="1:13">
      <c r="G176" s="95"/>
      <c r="H176" s="95"/>
      <c r="I176" s="95"/>
      <c r="J176" s="95"/>
      <c r="K176" s="95"/>
      <c r="L176" s="95"/>
      <c r="M176" s="95"/>
    </row>
    <row r="177" spans="7:13">
      <c r="G177" s="95"/>
      <c r="H177" s="95"/>
      <c r="I177" s="95"/>
      <c r="J177" s="95"/>
      <c r="K177" s="95"/>
      <c r="L177" s="95"/>
      <c r="M177" s="95"/>
    </row>
    <row r="178" spans="7:13">
      <c r="G178" s="95"/>
      <c r="H178" s="95"/>
      <c r="I178" s="95"/>
      <c r="J178" s="95"/>
      <c r="K178" s="95"/>
      <c r="L178" s="95"/>
      <c r="M178" s="95"/>
    </row>
    <row r="179" spans="7:13">
      <c r="G179" s="95"/>
      <c r="H179" s="95"/>
      <c r="I179" s="95"/>
      <c r="J179" s="95"/>
      <c r="K179" s="95"/>
      <c r="L179" s="95"/>
      <c r="M179" s="95"/>
    </row>
    <row r="180" spans="7:13">
      <c r="G180" s="95"/>
      <c r="H180" s="95"/>
      <c r="I180" s="95"/>
      <c r="J180" s="95"/>
      <c r="K180" s="95"/>
      <c r="L180" s="95"/>
      <c r="M180" s="95"/>
    </row>
    <row r="181" spans="7:13">
      <c r="G181" s="95"/>
      <c r="H181" s="95"/>
      <c r="I181" s="95"/>
      <c r="J181" s="95"/>
      <c r="K181" s="95"/>
      <c r="L181" s="95"/>
      <c r="M181" s="95"/>
    </row>
    <row r="182" spans="7:13">
      <c r="G182" s="95"/>
      <c r="H182" s="95"/>
      <c r="I182" s="95"/>
      <c r="J182" s="95"/>
      <c r="K182" s="95"/>
      <c r="L182" s="95"/>
      <c r="M182" s="95"/>
    </row>
  </sheetData>
  <mergeCells count="3">
    <mergeCell ref="B159:D159"/>
    <mergeCell ref="B165:C165"/>
    <mergeCell ref="B151:E151"/>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58193bbe-7cce-4dab-a5db-7f7c161d85c7">
      <Terms xmlns="http://schemas.microsoft.com/office/infopath/2007/PartnerControls"/>
    </lcf76f155ced4ddcb4097134ff3c332f>
    <TaxCatchAll xmlns="d900e117-17a0-4b24-9e47-511ef1d02c43"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DA6EC980A0182648AF2DE4564F50CB61" ma:contentTypeVersion="14" ma:contentTypeDescription="Create a new document." ma:contentTypeScope="" ma:versionID="d60629e3c5db88650a86d6abe33a8dff">
  <xsd:schema xmlns:xsd="http://www.w3.org/2001/XMLSchema" xmlns:xs="http://www.w3.org/2001/XMLSchema" xmlns:p="http://schemas.microsoft.com/office/2006/metadata/properties" xmlns:ns2="58193bbe-7cce-4dab-a5db-7f7c161d85c7" xmlns:ns3="6ccc96cc-3898-451b-86e8-93e443347aa4" xmlns:ns4="d900e117-17a0-4b24-9e47-511ef1d02c43" targetNamespace="http://schemas.microsoft.com/office/2006/metadata/properties" ma:root="true" ma:fieldsID="bcde9f289bce4dc0c8b5e2fa86446374" ns2:_="" ns3:_="" ns4:_="">
    <xsd:import namespace="58193bbe-7cce-4dab-a5db-7f7c161d85c7"/>
    <xsd:import namespace="6ccc96cc-3898-451b-86e8-93e443347aa4"/>
    <xsd:import namespace="d900e117-17a0-4b24-9e47-511ef1d02c43"/>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8193bbe-7cce-4dab-a5db-7f7c161d85c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LengthInSeconds" ma:index="16" nillable="true" ma:displayName="Length (seconds)" ma:internalName="MediaLengthInSeconds" ma:readOnly="true">
      <xsd:simpleType>
        <xsd:restriction base="dms:Unknow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0fb68aea-d2ee-4a6c-85e6-e4b5686e96e8" ma:termSetId="09814cd3-568e-fe90-9814-8d621ff8fb84" ma:anchorId="fba54fb3-c3e1-fe81-a776-ca4b69148c4d" ma:open="true" ma:isKeyword="false">
      <xsd:complexType>
        <xsd:sequence>
          <xsd:element ref="pc:Terms" minOccurs="0" maxOccurs="1"/>
        </xsd:sequence>
      </xsd:complex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ccc96cc-3898-451b-86e8-93e443347aa4"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900e117-17a0-4b24-9e47-511ef1d02c43"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8f9a6140-7edc-4fb7-a591-6c6f23331b72}" ma:internalName="TaxCatchAll" ma:showField="CatchAllData" ma:web="6ccc96cc-3898-451b-86e8-93e443347aa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A064699-D6FF-4C42-A6DC-BC83C9557977}">
  <ds:schemaRefs>
    <ds:schemaRef ds:uri="d900e117-17a0-4b24-9e47-511ef1d02c43"/>
    <ds:schemaRef ds:uri="http://schemas.microsoft.com/office/2006/metadata/properties"/>
    <ds:schemaRef ds:uri="http://purl.org/dc/elements/1.1/"/>
    <ds:schemaRef ds:uri="http://schemas.microsoft.com/office/2006/documentManagement/types"/>
    <ds:schemaRef ds:uri="http://schemas.openxmlformats.org/package/2006/metadata/core-properties"/>
    <ds:schemaRef ds:uri="http://www.w3.org/XML/1998/namespace"/>
    <ds:schemaRef ds:uri="58193bbe-7cce-4dab-a5db-7f7c161d85c7"/>
    <ds:schemaRef ds:uri="http://schemas.microsoft.com/office/infopath/2007/PartnerControls"/>
    <ds:schemaRef ds:uri="6ccc96cc-3898-451b-86e8-93e443347aa4"/>
    <ds:schemaRef ds:uri="http://purl.org/dc/dcmitype/"/>
    <ds:schemaRef ds:uri="http://purl.org/dc/terms/"/>
  </ds:schemaRefs>
</ds:datastoreItem>
</file>

<file path=customXml/itemProps2.xml><?xml version="1.0" encoding="utf-8"?>
<ds:datastoreItem xmlns:ds="http://schemas.openxmlformats.org/officeDocument/2006/customXml" ds:itemID="{9C84620B-6791-4E5B-9414-E63A5790395A}">
  <ds:schemaRefs>
    <ds:schemaRef ds:uri="http://schemas.microsoft.com/sharepoint/v3/contenttype/forms"/>
  </ds:schemaRefs>
</ds:datastoreItem>
</file>

<file path=customXml/itemProps3.xml><?xml version="1.0" encoding="utf-8"?>
<ds:datastoreItem xmlns:ds="http://schemas.openxmlformats.org/officeDocument/2006/customXml" ds:itemID="{68A0F201-88A1-4186-9922-C86F1B82F9B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8193bbe-7cce-4dab-a5db-7f7c161d85c7"/>
    <ds:schemaRef ds:uri="6ccc96cc-3898-451b-86e8-93e443347aa4"/>
    <ds:schemaRef ds:uri="d900e117-17a0-4b24-9e47-511ef1d02c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7005d458-45be-48ae-8140-d43da96dd17b}" enabled="0" method="" siteId="{7005d458-45be-48ae-8140-d43da96dd17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Equation 1</vt:lpstr>
      <vt:lpstr>Figure 2</vt:lpstr>
      <vt:lpstr>Figure 3A model</vt:lpstr>
      <vt:lpstr>Figure 3A data</vt:lpstr>
      <vt:lpstr>Figure 3B model</vt:lpstr>
      <vt:lpstr>Figure 3B data</vt:lpstr>
      <vt:lpstr>Figure 3C model</vt:lpstr>
      <vt:lpstr>Figure 3C data</vt:lpstr>
      <vt:lpstr>Fig 3C buffers &amp; process tim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Settles, Mark (ARC-SCB)</cp:lastModifiedBy>
  <cp:revision/>
  <dcterms:created xsi:type="dcterms:W3CDTF">2022-06-15T21:12:16Z</dcterms:created>
  <dcterms:modified xsi:type="dcterms:W3CDTF">2023-08-19T00:25:4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DA6EC980A0182648AF2DE4564F50CB61</vt:lpwstr>
  </property>
</Properties>
</file>